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vault.laura\Desktop\"/>
    </mc:Choice>
  </mc:AlternateContent>
  <bookViews>
    <workbookView xWindow="0" yWindow="0" windowWidth="19545" windowHeight="10590" activeTab="7"/>
  </bookViews>
  <sheets>
    <sheet name="Fig1B" sheetId="1" r:id="rId1"/>
    <sheet name="Fig1D" sheetId="2" r:id="rId2"/>
    <sheet name="Fig1G" sheetId="3" r:id="rId3"/>
    <sheet name="Fig2D" sheetId="4" r:id="rId4"/>
    <sheet name="Fig2E" sheetId="5" r:id="rId5"/>
    <sheet name="Fig2F" sheetId="6" r:id="rId6"/>
    <sheet name="Fig4C" sheetId="7" r:id="rId7"/>
    <sheet name="Fig3C" sheetId="9" r:id="rId8"/>
    <sheet name="Fig4D" sheetId="8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0" i="7" l="1"/>
  <c r="H40" i="7"/>
  <c r="I39" i="7"/>
  <c r="H39" i="7"/>
  <c r="I38" i="7"/>
  <c r="H38" i="7"/>
  <c r="I37" i="7"/>
  <c r="H37" i="7"/>
  <c r="I36" i="7"/>
  <c r="H36" i="7"/>
  <c r="I35" i="7"/>
  <c r="H35" i="7"/>
  <c r="I34" i="7"/>
  <c r="H34" i="7"/>
  <c r="I33" i="7"/>
  <c r="H33" i="7"/>
  <c r="I32" i="7"/>
  <c r="H32" i="7"/>
  <c r="I31" i="7"/>
  <c r="H31" i="7"/>
  <c r="I30" i="7"/>
  <c r="H30" i="7"/>
  <c r="I29" i="7"/>
  <c r="H29" i="7"/>
  <c r="I28" i="7"/>
  <c r="H28" i="7"/>
  <c r="I27" i="7"/>
  <c r="H27" i="7"/>
  <c r="I26" i="7"/>
  <c r="H26" i="7"/>
  <c r="I25" i="7"/>
  <c r="H25" i="7"/>
  <c r="I24" i="7"/>
  <c r="H24" i="7"/>
  <c r="I23" i="7"/>
  <c r="H23" i="7"/>
  <c r="I22" i="7"/>
  <c r="H22" i="7"/>
  <c r="I21" i="7"/>
  <c r="H21" i="7"/>
  <c r="I20" i="7"/>
  <c r="H20" i="7"/>
  <c r="I19" i="7"/>
  <c r="H19" i="7"/>
  <c r="I18" i="7"/>
  <c r="H18" i="7"/>
  <c r="I17" i="7"/>
  <c r="H17" i="7"/>
  <c r="I16" i="7"/>
  <c r="H16" i="7"/>
  <c r="I15" i="7"/>
  <c r="H15" i="7"/>
  <c r="I14" i="7"/>
  <c r="H14" i="7"/>
  <c r="I13" i="7"/>
  <c r="H13" i="7"/>
  <c r="I12" i="7"/>
  <c r="H12" i="7"/>
  <c r="I11" i="7"/>
  <c r="H11" i="7"/>
  <c r="I10" i="7"/>
  <c r="H10" i="7"/>
  <c r="I9" i="7"/>
  <c r="H9" i="7"/>
  <c r="I8" i="7"/>
  <c r="H8" i="7"/>
  <c r="I7" i="7"/>
  <c r="H7" i="7"/>
  <c r="I6" i="7"/>
  <c r="H6" i="7"/>
  <c r="I5" i="7"/>
  <c r="H5" i="7"/>
  <c r="I4" i="7"/>
  <c r="H4" i="7"/>
  <c r="I3" i="7"/>
  <c r="H3" i="7"/>
  <c r="I2" i="7"/>
  <c r="H2" i="7"/>
</calcChain>
</file>

<file path=xl/sharedStrings.xml><?xml version="1.0" encoding="utf-8"?>
<sst xmlns="http://schemas.openxmlformats.org/spreadsheetml/2006/main" count="1039" uniqueCount="459">
  <si>
    <t>Date</t>
  </si>
  <si>
    <t>pMKK4/MKK4</t>
  </si>
  <si>
    <t>Pretreatment</t>
  </si>
  <si>
    <t xml:space="preserve">Treatment </t>
  </si>
  <si>
    <t>MKK4/standard</t>
  </si>
  <si>
    <t>DMSO</t>
  </si>
  <si>
    <t>NOC</t>
  </si>
  <si>
    <t>DLKi</t>
  </si>
  <si>
    <t xml:space="preserve">DLKi </t>
  </si>
  <si>
    <t>CJUN/HSP90</t>
  </si>
  <si>
    <t>Slice</t>
  </si>
  <si>
    <t>Count</t>
  </si>
  <si>
    <t>Total Area</t>
  </si>
  <si>
    <t>Average Size</t>
  </si>
  <si>
    <t>%Area</t>
  </si>
  <si>
    <t>Mean</t>
  </si>
  <si>
    <t>Mode</t>
  </si>
  <si>
    <t>03tuj104tuj05detytub06tytub_A - 3(fld 07).tif</t>
  </si>
  <si>
    <t>03tuj104tuj05detytub06tytub_A - 3(fld 17).tif</t>
  </si>
  <si>
    <t>03tuj104tuj05detytub06tytub_A - 3(fld 18).tif</t>
  </si>
  <si>
    <t>03tuj104tuj05detytub06tytub_A - 3(fld 19).tif</t>
  </si>
  <si>
    <t>03tuj104tuj05detytub06tytub_A - 3(fld 20).tif</t>
  </si>
  <si>
    <t>03tuj104tuj05detytub06tytub_A - 3(fld 21).tif</t>
  </si>
  <si>
    <t>03tuj104tuj05detytub06tytub_A - 3(fld 22).tif</t>
  </si>
  <si>
    <t>03tuj104tuj05detytub06tytub_A - 3(fld 23).tif</t>
  </si>
  <si>
    <t>03tuj104tuj05detytub06tytub_A - 3(fld 24).tif</t>
  </si>
  <si>
    <t>03tuj104tuj05detytub06tytub_A - 3(fld 25).tif</t>
  </si>
  <si>
    <t>03tuj104tuj05detytub06tytub_A - 3(fld 26).tif</t>
  </si>
  <si>
    <t>03tuj104tuj05detytub06tytub_A - 3(fld 27).tif</t>
  </si>
  <si>
    <t>03tuj104tuj05detytub06tytub_A - 3(fld 28).tif</t>
  </si>
  <si>
    <t>03tuj104tuj05detytub06tytub_A - 3(fld 29).tif</t>
  </si>
  <si>
    <t>03tuj104tuj05detytub06tytub_A - 3(fld 30).tif</t>
  </si>
  <si>
    <t>03tuj104tuj05detytub06tytub_B - 3(fld 01).tif</t>
  </si>
  <si>
    <t>03tuj104tuj05detytub06tytub_B - 3(fld 02).tif</t>
  </si>
  <si>
    <t>03tuj104tuj05detytub06tytub_B - 3(fld 03).tif</t>
  </si>
  <si>
    <t>03tuj104tuj05detytub06tytub_B - 3(fld 04).tif</t>
  </si>
  <si>
    <t>03tuj104tuj05detytub06tytub_B - 3(fld 05).tif</t>
  </si>
  <si>
    <t>03tuj104tuj05detytub06tytub_B - 3(fld 06).tif</t>
  </si>
  <si>
    <t>03tuj104tuj05detytub06tytub_B - 3(fld 07).tif</t>
  </si>
  <si>
    <t>03tuj104tuj05detytub06tytub_B - 3(fld 08).tif</t>
  </si>
  <si>
    <t>03tuj104tuj05detytub06tytub_B - 3(fld 09).tif</t>
  </si>
  <si>
    <t>03tuj104tuj05detytub06tytub_B - 3(fld 10).tif</t>
  </si>
  <si>
    <t>03tuj104tuj05detytub06tytub_B - 3(fld 13).tif</t>
  </si>
  <si>
    <t>03tuj104tuj05detytub06tytub_B - 3(fld 14).tif</t>
  </si>
  <si>
    <t>03tuj104tuj05detytub06tytub_B - 3(fld 15).tif</t>
  </si>
  <si>
    <t>03tuj104tuj05detytub06tytub_B - 3(fld 16).tif</t>
  </si>
  <si>
    <t>03tuj104tuj05detytub06tytub_B - 3(fld 17).tif</t>
  </si>
  <si>
    <t>03tuj104tuj05detytub06tytub_B - 3(fld 18).tif</t>
  </si>
  <si>
    <t>03tuj104tuj05detytub06tytub_B - 3(fld 19).tif</t>
  </si>
  <si>
    <t>03tuj104tuj05detytub06tytub_B - 3(fld 20).tif</t>
  </si>
  <si>
    <t>03tuj104tuj05detytub06tytub_B - 3(fld 21).tif</t>
  </si>
  <si>
    <t>03tuj104tuj05detytub06tytub_B - 3(fld 22).tif</t>
  </si>
  <si>
    <t>03tuj104tuj05detytub06tytub_B - 3(fld 23).tif</t>
  </si>
  <si>
    <t>03tuj104tuj05detytub06tytub_B - 3(fld 24).tif</t>
  </si>
  <si>
    <t>03tuj104tuj05detytub06tytub_B - 3(fld 25).tif</t>
  </si>
  <si>
    <t>03tuj104tuj05detytub06tytub_B - 3(fld 26).tif</t>
  </si>
  <si>
    <t>03tuj104tuj05detytub06tytub_B - 3(fld 27).tif</t>
  </si>
  <si>
    <t>03tuj104tuj05detytub06tytub_B - 3(fld 28).tif</t>
  </si>
  <si>
    <t>03tuj104tuj05detytub06tytub_B - 3(fld 29).tif</t>
  </si>
  <si>
    <t>03tuj104tuj05detytub06tytub_C - 3(fld 03).tif</t>
  </si>
  <si>
    <t>03tuj104tuj05detytub06tytub_C - 3(fld 04).tif</t>
  </si>
  <si>
    <t>03tuj104tuj05detytub06tytub_C - 3(fld 05).tif</t>
  </si>
  <si>
    <t>03tuj104tuj05detytub06tytub_C - 3(fld 06).tif</t>
  </si>
  <si>
    <t>03tuj104tuj05detytub06tytub_C - 3(fld 07).tif</t>
  </si>
  <si>
    <t>03tuj104tuj05detytub06tytub_C - 3(fld 08).tif</t>
  </si>
  <si>
    <t>03tuj104tuj05detytub06tytub_C - 3(fld 09).tif</t>
  </si>
  <si>
    <t>03tuj104tuj05detytub06tytub_C - 3(fld 10).tif</t>
  </si>
  <si>
    <t>03tuj104tuj05detytub06tytub_C - 3(fld 13).tif</t>
  </si>
  <si>
    <t>03tuj104tuj05detytub06tytub_C - 3(fld 14).tif</t>
  </si>
  <si>
    <t>03tuj104tuj05detytub06tytub_C - 3(fld 15).tif</t>
  </si>
  <si>
    <t>03tuj104tuj05detytub06tytub_C - 3(fld 16).tif</t>
  </si>
  <si>
    <t>03tuj104tuj05detytub06tytub_C - 3(fld 17).tif</t>
  </si>
  <si>
    <t>03tuj104tuj05detytub06tytub_C - 3(fld 18).tif</t>
  </si>
  <si>
    <t>03tuj104tuj05detytub06tytub_C - 3(fld 19).tif</t>
  </si>
  <si>
    <t>03tuj104tuj05detytub06tytub_C - 3(fld 20).tif</t>
  </si>
  <si>
    <t>03tuj104tuj05detytub06tytub_C - 3(fld 21).tif</t>
  </si>
  <si>
    <t>03tuj104tuj05detytub06tytub_C - 3(fld 22).tif</t>
  </si>
  <si>
    <t>03tuj104tuj05detytub06tytub_C - 3(fld 23).tif</t>
  </si>
  <si>
    <t>03tuj104tuj05detytub06tytub_C - 3(fld 24).tif</t>
  </si>
  <si>
    <t>03tuj104tuj05detytub06tytub_C - 3(fld 25).tif</t>
  </si>
  <si>
    <t>03tuj104tuj05detytub06tytub_C - 3(fld 27).tif</t>
  </si>
  <si>
    <t>03tuj104tuj05detytub06tytub_C - 3(fld 28).tif</t>
  </si>
  <si>
    <t>03tuj104tuj05detytub06tytub_C - 3(fld 29).tif</t>
  </si>
  <si>
    <t>03tuj104tuj05detytub06tytub_D - 3(fld 01).tif</t>
  </si>
  <si>
    <t>03tuj104tuj05detytub06tytub_D - 3(fld 02).tif</t>
  </si>
  <si>
    <t>03tuj104tuj05detytub06tytub_D - 3(fld 03).tif</t>
  </si>
  <si>
    <t>03tuj104tuj05detytub06tytub_D - 3(fld 05).tif</t>
  </si>
  <si>
    <t>03tuj104tuj05detytub06tytub_D - 3(fld 08).tif</t>
  </si>
  <si>
    <t>03tuj104tuj05detytub06tytub_D - 3(fld 10).tif</t>
  </si>
  <si>
    <t>03tuj104tuj05detytub06tytub_D - 3(fld 19).tif</t>
  </si>
  <si>
    <t>03tuj104tuj05detytub06tytub_D - 3(fld 21).tif</t>
  </si>
  <si>
    <t>03tuj104tuj05detytub06tytub_D - 3(fld 22).tif</t>
  </si>
  <si>
    <t>03tuj104tuj05detytub06tytub_D - 3(fld 24).tif</t>
  </si>
  <si>
    <t>03tuj104tuj05detytub06tytub_D - 3(fld 29).tif</t>
  </si>
  <si>
    <t>03tuj104tuj05detytub06tytub_A - 3(fld 01)-1.tif</t>
  </si>
  <si>
    <t>A - 2(fld 02).tif</t>
  </si>
  <si>
    <t>D - 3(fld 30).tif</t>
  </si>
  <si>
    <t>D - 3(fld 28).tif</t>
  </si>
  <si>
    <t>D - 3(fld 16).tif</t>
  </si>
  <si>
    <t>D - 3(fld 07).tif</t>
  </si>
  <si>
    <t>D - 3(fld 05).tif</t>
  </si>
  <si>
    <t>D - 3(fld 04).tif</t>
  </si>
  <si>
    <t>D - 3(fld 02).tif</t>
  </si>
  <si>
    <t>D - 2(fld 29).tif</t>
  </si>
  <si>
    <t>D - 2(fld 28).tif</t>
  </si>
  <si>
    <t>D - 2(fld 27).tif</t>
  </si>
  <si>
    <t>D - 2(fld 25).tif</t>
  </si>
  <si>
    <t>D - 2(fld 24).tif</t>
  </si>
  <si>
    <t>D - 2(fld 23).tif</t>
  </si>
  <si>
    <t>D - 2(fld 20).tif</t>
  </si>
  <si>
    <t>D - 2(fld 19).tif</t>
  </si>
  <si>
    <t>D - 2(fld 18).tif</t>
  </si>
  <si>
    <t>D - 2(fld 17).tif</t>
  </si>
  <si>
    <t>D - 2(fld 16).tif</t>
  </si>
  <si>
    <t>D - 2(fld 09).tif</t>
  </si>
  <si>
    <t>D - 2(fld 04).tif</t>
  </si>
  <si>
    <t>D - 2(fld 02).tif</t>
  </si>
  <si>
    <t>C - 3(fld 28).tif</t>
  </si>
  <si>
    <t>C - 3(fld 23).tif</t>
  </si>
  <si>
    <t>C - 3(fld 20).tif</t>
  </si>
  <si>
    <t>C - 3(fld 18).tif</t>
  </si>
  <si>
    <t>C - 3(fld 16).tif</t>
  </si>
  <si>
    <t>C - 3(fld 10).tif</t>
  </si>
  <si>
    <t>C - 3(fld 09).tif</t>
  </si>
  <si>
    <t>C - 3(fld 07).tif</t>
  </si>
  <si>
    <t>C - 3(fld 05).tif</t>
  </si>
  <si>
    <t>C - 3(fld 04).tif</t>
  </si>
  <si>
    <t>C - 3(fld 02).tif</t>
  </si>
  <si>
    <t>C - 2(fld 28).tif</t>
  </si>
  <si>
    <t>C - 2(fld 25).tif</t>
  </si>
  <si>
    <t>C - 2(fld 23).tif</t>
  </si>
  <si>
    <t>C - 2(fld 19).tif</t>
  </si>
  <si>
    <t>C - 2(fld 18).tif</t>
  </si>
  <si>
    <t>C - 2(fld 17).tif</t>
  </si>
  <si>
    <t>C - 2(fld 16).tif</t>
  </si>
  <si>
    <t>C - 2(fld 15).tif</t>
  </si>
  <si>
    <t>C - 2(fld 10).tif</t>
  </si>
  <si>
    <t>C - 2(fld 09).tif</t>
  </si>
  <si>
    <t>C - 2(fld 07).tif</t>
  </si>
  <si>
    <t>C - 2(fld 04).tif</t>
  </si>
  <si>
    <t>C - 2(fld 02).tif</t>
  </si>
  <si>
    <t>B - 3(fld 28).tif</t>
  </si>
  <si>
    <t>B - 3(fld 16).tif</t>
  </si>
  <si>
    <t>B - 3(fld 15).tif</t>
  </si>
  <si>
    <t>B - 3(fld 14).tif</t>
  </si>
  <si>
    <t>B - 3(fld 13).tif</t>
  </si>
  <si>
    <t>B - 3(fld 11).tif</t>
  </si>
  <si>
    <t>B - 3(fld 06).tif</t>
  </si>
  <si>
    <t>B - 3(fld 04).tif</t>
  </si>
  <si>
    <t>B - 3(fld 02).tif</t>
  </si>
  <si>
    <t>B - 2(fld 29).tif</t>
  </si>
  <si>
    <t>B - 2(fld 28).tif</t>
  </si>
  <si>
    <t>B - 2(fld 16).tif</t>
  </si>
  <si>
    <t>B - 2(fld 13).tif</t>
  </si>
  <si>
    <t>B - 2(fld 07).tif</t>
  </si>
  <si>
    <t>B - 2(fld 04).tif</t>
  </si>
  <si>
    <t>B - 2(fld 02).tif</t>
  </si>
  <si>
    <t>A - 3(fld 28).tif</t>
  </si>
  <si>
    <t>A - 3(fld 26).tif</t>
  </si>
  <si>
    <t>A - 3(fld 25).tif</t>
  </si>
  <si>
    <t>A - 3(fld 23).tif</t>
  </si>
  <si>
    <t>A - 3(fld 21).tif</t>
  </si>
  <si>
    <t>A - 3(fld 20).tif</t>
  </si>
  <si>
    <t>A - 3(fld 19).tif</t>
  </si>
  <si>
    <t>A - 3(fld 18).tif</t>
  </si>
  <si>
    <t>A - 3(fld 16).tif</t>
  </si>
  <si>
    <t>A - 3(fld 07).tif</t>
  </si>
  <si>
    <t>A - 3(fld 04).tif</t>
  </si>
  <si>
    <t>A - 2(fld 28).tif</t>
  </si>
  <si>
    <t>A - 2(fld 25).tif</t>
  </si>
  <si>
    <t>A - 2(fld 22).tif</t>
  </si>
  <si>
    <t>A - 2(fld 21).tif</t>
  </si>
  <si>
    <t>A - 2(fld 18).tif</t>
  </si>
  <si>
    <t>A - 2(fld 17).tif</t>
  </si>
  <si>
    <t>A - 2(fld 15).tif</t>
  </si>
  <si>
    <t>A - 2(fld 10).tif</t>
  </si>
  <si>
    <t>A - 2(fld 07).tif</t>
  </si>
  <si>
    <t>A - 2(fld 04).tif</t>
  </si>
  <si>
    <t>D - 6(fld 18).tif</t>
  </si>
  <si>
    <t>D - 6(fld 07).tif</t>
  </si>
  <si>
    <t>D - 6(fld 02).tif</t>
  </si>
  <si>
    <t>D - 5(fld 25).tif</t>
  </si>
  <si>
    <t>D - 5(fld 23).tif</t>
  </si>
  <si>
    <t>D - 5(fld 18).tif</t>
  </si>
  <si>
    <t>D - 5(fld 16).tif</t>
  </si>
  <si>
    <t>D - 5(fld 15).tif</t>
  </si>
  <si>
    <t>D - 5(fld 10).tif</t>
  </si>
  <si>
    <t>D - 5(fld 07).tif</t>
  </si>
  <si>
    <t>C - 6(fld 28).tif</t>
  </si>
  <si>
    <t>C - 6(fld 23).tif</t>
  </si>
  <si>
    <t>C - 6(fld 18).tif</t>
  </si>
  <si>
    <t>C - 6(fld 16).tif</t>
  </si>
  <si>
    <t>C - 6(fld 10).tif</t>
  </si>
  <si>
    <t>C - 6(fld 04).tif</t>
  </si>
  <si>
    <t>C - 6(fld 02).tif</t>
  </si>
  <si>
    <t>C - 5(fld 23).tif</t>
  </si>
  <si>
    <t>C - 5(fld 19).tif</t>
  </si>
  <si>
    <t>C - 5(fld 18).tif</t>
  </si>
  <si>
    <t>C - 5(fld 17).tif</t>
  </si>
  <si>
    <t>C - 5(fld 16).tif</t>
  </si>
  <si>
    <t>C - 5(fld 07).tif</t>
  </si>
  <si>
    <t>B - 6(fld 29).tif</t>
  </si>
  <si>
    <t>B - 6(fld 25).tif</t>
  </si>
  <si>
    <t>B - 6(fld 23).tif</t>
  </si>
  <si>
    <t>B - 6(fld 19).tif</t>
  </si>
  <si>
    <t>B - 6(fld 18).tif</t>
  </si>
  <si>
    <t>B - 6(fld 17).tif</t>
  </si>
  <si>
    <t>B - 6(fld 15).tif</t>
  </si>
  <si>
    <t>B - 6(fld 10).tif</t>
  </si>
  <si>
    <t>B - 6(fld 07).tif</t>
  </si>
  <si>
    <t>B - 6(fld 03).tif</t>
  </si>
  <si>
    <t>B - 5(fld 25).tif</t>
  </si>
  <si>
    <t>B - 5(fld 23).tif</t>
  </si>
  <si>
    <t>B - 5(fld 19).tif</t>
  </si>
  <si>
    <t>B - 5(fld 16).tif</t>
  </si>
  <si>
    <t>B - 5(fld 10).tif</t>
  </si>
  <si>
    <t>B - 5(fld 07).tif</t>
  </si>
  <si>
    <t>B - 5(fld 04).tif</t>
  </si>
  <si>
    <t>A - 6(fld 25).tif</t>
  </si>
  <si>
    <t>A - 6(fld 23).tif</t>
  </si>
  <si>
    <t>A - 6(fld 19).tif</t>
  </si>
  <si>
    <t>A - 6(fld 18).tif</t>
  </si>
  <si>
    <t>A - 6(fld 16).tif</t>
  </si>
  <si>
    <t>A - 6(fld 15).tif</t>
  </si>
  <si>
    <t>A - 6(fld 10).tif</t>
  </si>
  <si>
    <t>A - 6(fld 09).tif</t>
  </si>
  <si>
    <t>A - 6(fld 07).tif</t>
  </si>
  <si>
    <t>A - 5(fld 25).tif</t>
  </si>
  <si>
    <t>A - 5(fld 23).tif</t>
  </si>
  <si>
    <t>A - 5(fld 19).tif</t>
  </si>
  <si>
    <t>A - 5(fld 18).tif</t>
  </si>
  <si>
    <t>A - 5(fld 15).tif</t>
  </si>
  <si>
    <t>A - 5(fld 10).tif</t>
  </si>
  <si>
    <t>A - 5(fld 07).tif</t>
  </si>
  <si>
    <t>A - 5(fld 04).tif</t>
  </si>
  <si>
    <t>A - 5(fld 02).tif</t>
  </si>
  <si>
    <t>Gene Set</t>
  </si>
  <si>
    <t>Description</t>
  </si>
  <si>
    <t>Size</t>
  </si>
  <si>
    <t>Leading Edge Number</t>
  </si>
  <si>
    <t>ES</t>
  </si>
  <si>
    <t>NES</t>
  </si>
  <si>
    <t>P Value</t>
  </si>
  <si>
    <t>FDR</t>
  </si>
  <si>
    <t>GO:0007631</t>
  </si>
  <si>
    <t>feeding behavior</t>
  </si>
  <si>
    <t>&lt;2.2e-16</t>
  </si>
  <si>
    <t>GO:0007187</t>
  </si>
  <si>
    <t xml:space="preserve">G protein-coupled receptor signaling </t>
  </si>
  <si>
    <t>GO:0019233</t>
  </si>
  <si>
    <t>sensory perception of pain</t>
  </si>
  <si>
    <t>GO:0006836</t>
  </si>
  <si>
    <t>neurotransmitter transport</t>
  </si>
  <si>
    <t>GO:0050795</t>
  </si>
  <si>
    <t>regulation of behavior</t>
  </si>
  <si>
    <t>GO:0003012</t>
  </si>
  <si>
    <t>muscle system process</t>
  </si>
  <si>
    <t>GO:0043279</t>
  </si>
  <si>
    <t>response to alkaloid</t>
  </si>
  <si>
    <t>GO:0034976</t>
  </si>
  <si>
    <t>response to endoplasmic reticulum stress</t>
  </si>
  <si>
    <t>GO:0046683</t>
  </si>
  <si>
    <t>response to organophosphorus</t>
  </si>
  <si>
    <t>GO:0042326</t>
  </si>
  <si>
    <t>negative regulation of phosphorylation</t>
  </si>
  <si>
    <t>GO:0005938</t>
  </si>
  <si>
    <t>cell cortex</t>
  </si>
  <si>
    <t>GO:1990351</t>
  </si>
  <si>
    <t>transporter complex</t>
  </si>
  <si>
    <t>GO:0097060</t>
  </si>
  <si>
    <t>synaptic membrane</t>
  </si>
  <si>
    <t>GO:0099572</t>
  </si>
  <si>
    <t>postsynaptic specialization</t>
  </si>
  <si>
    <t>GO:0044441</t>
  </si>
  <si>
    <t>ciliary part</t>
  </si>
  <si>
    <t>GO:0030427</t>
  </si>
  <si>
    <t>site of polarized growth</t>
  </si>
  <si>
    <t>GO:0005770</t>
  </si>
  <si>
    <t>late endosome</t>
  </si>
  <si>
    <t>GO:0012506</t>
  </si>
  <si>
    <t>vesicle membrane</t>
  </si>
  <si>
    <t>GO:0019867</t>
  </si>
  <si>
    <t>outer membrane</t>
  </si>
  <si>
    <t>GO:0005813</t>
  </si>
  <si>
    <t>centrosome</t>
  </si>
  <si>
    <t>GO:0001653</t>
  </si>
  <si>
    <t>peptide receptor activity</t>
  </si>
  <si>
    <t>GO:0001664</t>
  </si>
  <si>
    <t>G protein-coupled receptor binding</t>
  </si>
  <si>
    <t>GO:0001228</t>
  </si>
  <si>
    <t>DNA-binding transcription activator activity</t>
  </si>
  <si>
    <t>GO:0030594</t>
  </si>
  <si>
    <t>neurotransmitter receptor activity</t>
  </si>
  <si>
    <t>GO:0019207</t>
  </si>
  <si>
    <t>kinase regulator activity</t>
  </si>
  <si>
    <t>GO:0030545</t>
  </si>
  <si>
    <t>receptor regulator activity</t>
  </si>
  <si>
    <t>GO:0001227</t>
  </si>
  <si>
    <t>DNA-binding transcription repressor activity</t>
  </si>
  <si>
    <t>GO:0016757</t>
  </si>
  <si>
    <t>transferase activity, transferring glycosyl groups</t>
  </si>
  <si>
    <t>GO:0042578</t>
  </si>
  <si>
    <t>phosphoric ester hydrolase activity</t>
  </si>
  <si>
    <t>GO:0060589</t>
  </si>
  <si>
    <t>nucleoside-triphosphatase regulator activity</t>
  </si>
  <si>
    <t>ubc</t>
  </si>
  <si>
    <t>-</t>
  </si>
  <si>
    <t>zyx</t>
  </si>
  <si>
    <t>rpl27</t>
  </si>
  <si>
    <t>dlki 425</t>
  </si>
  <si>
    <t>itga9</t>
  </si>
  <si>
    <t>dlki 505</t>
  </si>
  <si>
    <t>dlki noc 425</t>
  </si>
  <si>
    <t>dlki noc 505</t>
  </si>
  <si>
    <t/>
  </si>
  <si>
    <t>dmso 425</t>
  </si>
  <si>
    <t>dmso 505</t>
  </si>
  <si>
    <t>noc 425</t>
  </si>
  <si>
    <t>noc 505</t>
  </si>
  <si>
    <t>Type</t>
  </si>
  <si>
    <t>TotalArea</t>
  </si>
  <si>
    <t>Circ</t>
  </si>
  <si>
    <t>solidity</t>
  </si>
  <si>
    <t>feret</t>
  </si>
  <si>
    <t>Condition</t>
  </si>
  <si>
    <t>C - 5(fld 08).tif</t>
  </si>
  <si>
    <t>0511_16H_C - 4(fld 26).tif</t>
  </si>
  <si>
    <t>0511_16H_C - 4(fld 16).tif</t>
  </si>
  <si>
    <t>0511_16H_B - 4(fld 24).tif</t>
  </si>
  <si>
    <t>0511_16H_B - 4(fld 06).tif</t>
  </si>
  <si>
    <t>0511_16H_B - 4(fld 11).tif</t>
  </si>
  <si>
    <t>0511_16H_B - 4(fld 23).tif</t>
  </si>
  <si>
    <t>0511_16H_C - 4(fld 15).tif</t>
  </si>
  <si>
    <t>0511_16H_B - 4(fld 31).tif</t>
  </si>
  <si>
    <t>0511_16H_C - 4(fld 12).tif</t>
  </si>
  <si>
    <t>0511_16H_B - 4(fld 33).tif</t>
  </si>
  <si>
    <t>0511_16H_B - 4(fld 19).tif</t>
  </si>
  <si>
    <t>0511_16H_B - 4(fld 30).tif</t>
  </si>
  <si>
    <t>0511_16H_B - 4(fld 32).tif</t>
  </si>
  <si>
    <t>B - 4(fld 25).tif</t>
  </si>
  <si>
    <t>DLKiNoc</t>
  </si>
  <si>
    <t>B - 4(fld 09).tif</t>
  </si>
  <si>
    <t>0511_16H_B - 5(fld 13).tif</t>
  </si>
  <si>
    <t>0511_16H_B - 5(fld 25).tif</t>
  </si>
  <si>
    <t>0511_16H_C - 5(fld 33).tif</t>
  </si>
  <si>
    <t>0511_16H_C - 5(fld 14).tif</t>
  </si>
  <si>
    <t>0511_16H_C - 5(fld 32).tif</t>
  </si>
  <si>
    <t>B - 3(fld 29).tif</t>
  </si>
  <si>
    <t>B - 3(fld 10).tif</t>
  </si>
  <si>
    <t>0511_16H_C - 2(fld 25).tif</t>
  </si>
  <si>
    <t>0511_16H_C - 2(fld 08).tif</t>
  </si>
  <si>
    <t>0511_16H_B - 2(fld 03).tif</t>
  </si>
  <si>
    <t>0511_16H_B - 2(fld 01).tif</t>
  </si>
  <si>
    <t>0511_16H_B - 2(fld 30).tif</t>
  </si>
  <si>
    <t>0511_16H_C - 2(fld 16).tif</t>
  </si>
  <si>
    <t>0511_16H_C - 2(fld 27).tif</t>
  </si>
  <si>
    <t>C - 2(fld 05).tif</t>
  </si>
  <si>
    <t>C - 2(fld 60).tif</t>
  </si>
  <si>
    <t>C - 2(fld 42).tif</t>
  </si>
  <si>
    <t>0511_16H_C - 3(fld 16).tif</t>
  </si>
  <si>
    <t>0511_16H_C - 3(fld 12).tif</t>
  </si>
  <si>
    <t>0511_16H_C - 3(fld 08).tif</t>
  </si>
  <si>
    <t>16H_C - 3(fld 06).tif</t>
  </si>
  <si>
    <t>16H_B - 3(fld 20).tif</t>
  </si>
  <si>
    <t>16H_C - 3(fld 04).tif</t>
  </si>
  <si>
    <t>16H_C - 3(fld 01).tif</t>
  </si>
  <si>
    <t>16H_C - 3(fld 37).tif</t>
  </si>
  <si>
    <t>16H_C - 2(fld 05).tif</t>
  </si>
  <si>
    <t>16H_B - 2(fld 37).tif</t>
  </si>
  <si>
    <t>16H_C - 3(fld 15).tif</t>
  </si>
  <si>
    <t>16H_C - 4(fld 11).tif</t>
  </si>
  <si>
    <t>16H_B - 2(fld 05).tif</t>
  </si>
  <si>
    <t>16H_C - 2(fld 08).tif</t>
  </si>
  <si>
    <t>16H_B - 2(fld 57).tif</t>
  </si>
  <si>
    <t>16H_C - 3(fld 39).tif</t>
  </si>
  <si>
    <t>16H_C - 3(fld 31).tif</t>
  </si>
  <si>
    <t>16H_C - 3(fld 17).tif</t>
  </si>
  <si>
    <t>16H_B - 5(fld 17).tif</t>
  </si>
  <si>
    <t>DLKiNOC</t>
  </si>
  <si>
    <t>16H_B - 2(fld 47).tif</t>
  </si>
  <si>
    <t>16H_B - 4(fld 58).tif</t>
  </si>
  <si>
    <t>16H_C - 5(fld 54).tif</t>
  </si>
  <si>
    <t>16H_B - 2(fld 60).tif</t>
  </si>
  <si>
    <t>16H_B - 4(fld 01).tif</t>
  </si>
  <si>
    <t>16H_C - 4(fld 23).tif</t>
  </si>
  <si>
    <t>16H_C - 4(fld 33).tif</t>
  </si>
  <si>
    <t>16H_B - 4(fld 56).tif</t>
  </si>
  <si>
    <t>16H_C - 5(fld 41).tif</t>
  </si>
  <si>
    <t>16H_B - 4(fld 35).tif</t>
  </si>
  <si>
    <t>16H_B - 4(fld 10).tif</t>
  </si>
  <si>
    <t>16H_C - 5(fld 46).tif</t>
  </si>
  <si>
    <t>16H_C - 4(fld 28).tif</t>
  </si>
  <si>
    <t>16H_B - 4(fld 51).tif</t>
  </si>
  <si>
    <t>16H_C - 5(fld 50).tif</t>
  </si>
  <si>
    <t>16H_B - 4(fld 39).tif</t>
  </si>
  <si>
    <t>16H_C - 5(fld 18).tif</t>
  </si>
  <si>
    <t>16H_C - 5(fld 10).tif</t>
  </si>
  <si>
    <t>16H_C - 4(fld 29).tif</t>
  </si>
  <si>
    <t>16H_C - 5(fld 15).tif</t>
  </si>
  <si>
    <t>16H_B - 4(fld 17).tif</t>
  </si>
  <si>
    <t>16H_B - 5(fld 36).tif</t>
  </si>
  <si>
    <t>16H_B - 4(fld 57).tif</t>
  </si>
  <si>
    <t>16H_C - 4(fld 22).tif</t>
  </si>
  <si>
    <t>16H_C - 5(fld 56).tif</t>
  </si>
  <si>
    <t>16H_B - 4(fld 45).tif</t>
  </si>
  <si>
    <t>0511_16H_B - 3(fld 33).tif</t>
  </si>
  <si>
    <t>Treatment</t>
  </si>
  <si>
    <t xml:space="preserve">Image </t>
  </si>
  <si>
    <t>Total_length</t>
  </si>
  <si>
    <t>Number_filo</t>
  </si>
  <si>
    <t>Length_nofilo</t>
  </si>
  <si>
    <t>length_filo</t>
  </si>
  <si>
    <t xml:space="preserve">filopodia/length </t>
  </si>
  <si>
    <t>Mar-30-2023</t>
  </si>
  <si>
    <t>Noc</t>
  </si>
  <si>
    <t>Mar-30-2024</t>
  </si>
  <si>
    <t>Mar-30-2025</t>
  </si>
  <si>
    <t>Mar-30-2026</t>
  </si>
  <si>
    <t>Mar-30-2027</t>
  </si>
  <si>
    <t>Mar-30-2028</t>
  </si>
  <si>
    <t>Mar-30-2029</t>
  </si>
  <si>
    <t>Mar-30-2030</t>
  </si>
  <si>
    <t>Mar-30-2031</t>
  </si>
  <si>
    <t>Mar-30-2032</t>
  </si>
  <si>
    <t>Mar-30-2033</t>
  </si>
  <si>
    <t>Mar-30-2034</t>
  </si>
  <si>
    <t>Mar-30-2035</t>
  </si>
  <si>
    <t>Mar-30-2036</t>
  </si>
  <si>
    <t>Mar-30-2037</t>
  </si>
  <si>
    <t>Mar-30-2038</t>
  </si>
  <si>
    <t>Mar-30-2039</t>
  </si>
  <si>
    <t>Mar-30-2040</t>
  </si>
  <si>
    <t>Mar-30-2041</t>
  </si>
  <si>
    <t>Mar-30-2042</t>
  </si>
  <si>
    <t>Mar-30-2043</t>
  </si>
  <si>
    <t>Mar-30-2044</t>
  </si>
  <si>
    <t>Mar-30-2045</t>
  </si>
  <si>
    <t>Mar-30-2046</t>
  </si>
  <si>
    <t>Apr-13-2023</t>
  </si>
  <si>
    <t>Apr-19-2023</t>
  </si>
  <si>
    <t>Sample</t>
  </si>
  <si>
    <t>Target</t>
  </si>
  <si>
    <t>Number of Replicates</t>
  </si>
  <si>
    <t>Quantity</t>
  </si>
  <si>
    <t>Number of Cqs</t>
  </si>
  <si>
    <t>Cq Mean</t>
  </si>
  <si>
    <t>Cq SD</t>
  </si>
  <si>
    <t>Cq SE</t>
  </si>
  <si>
    <t>Biogroup</t>
  </si>
  <si>
    <t>dmso</t>
  </si>
  <si>
    <t>stmn4</t>
  </si>
  <si>
    <t>dlki noc</t>
  </si>
  <si>
    <t>dlki</t>
  </si>
  <si>
    <t>noc</t>
  </si>
  <si>
    <t>UBC</t>
  </si>
  <si>
    <t>DLKi Noc</t>
  </si>
  <si>
    <t>Zyx</t>
  </si>
  <si>
    <t>Rpl27</t>
  </si>
  <si>
    <t>U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sz val="11"/>
      <name val="Calibri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16" fontId="0" fillId="0" borderId="0" xfId="0" applyNumberFormat="1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H25" sqref="H25"/>
    </sheetView>
  </sheetViews>
  <sheetFormatPr defaultRowHeight="15"/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s="1">
        <v>44896</v>
      </c>
      <c r="B2">
        <v>1</v>
      </c>
      <c r="C2" t="s">
        <v>5</v>
      </c>
      <c r="D2" t="s">
        <v>5</v>
      </c>
      <c r="E2">
        <v>1</v>
      </c>
    </row>
    <row r="3" spans="1:5">
      <c r="A3" s="1">
        <v>44896</v>
      </c>
      <c r="B3">
        <v>1.5140619529615775</v>
      </c>
      <c r="C3" t="s">
        <v>5</v>
      </c>
      <c r="D3" t="s">
        <v>6</v>
      </c>
      <c r="E3">
        <v>0.81633994930326004</v>
      </c>
    </row>
    <row r="4" spans="1:5">
      <c r="A4" s="1">
        <v>44886</v>
      </c>
      <c r="B4">
        <v>1</v>
      </c>
      <c r="C4" t="s">
        <v>5</v>
      </c>
      <c r="D4" t="s">
        <v>5</v>
      </c>
      <c r="E4">
        <v>1</v>
      </c>
    </row>
    <row r="5" spans="1:5">
      <c r="A5" s="1">
        <v>44886</v>
      </c>
      <c r="B5">
        <v>1.7515111599215367</v>
      </c>
      <c r="C5" t="s">
        <v>5</v>
      </c>
      <c r="D5" t="s">
        <v>6</v>
      </c>
      <c r="E5">
        <v>0.79559087883843704</v>
      </c>
    </row>
    <row r="6" spans="1:5">
      <c r="A6" s="1">
        <v>44860</v>
      </c>
      <c r="B6">
        <v>1</v>
      </c>
      <c r="C6" t="s">
        <v>5</v>
      </c>
      <c r="D6" t="s">
        <v>5</v>
      </c>
      <c r="E6">
        <v>1</v>
      </c>
    </row>
    <row r="7" spans="1:5">
      <c r="A7" s="1">
        <v>44860</v>
      </c>
      <c r="B7">
        <v>1.9834488685442069</v>
      </c>
      <c r="C7" t="s">
        <v>5</v>
      </c>
      <c r="D7" t="s">
        <v>6</v>
      </c>
      <c r="E7">
        <v>1.320950323657665</v>
      </c>
    </row>
    <row r="8" spans="1:5">
      <c r="A8" s="2">
        <v>44681</v>
      </c>
      <c r="B8">
        <v>1</v>
      </c>
      <c r="C8" t="s">
        <v>5</v>
      </c>
      <c r="D8" t="s">
        <v>5</v>
      </c>
      <c r="E8">
        <v>1</v>
      </c>
    </row>
    <row r="9" spans="1:5">
      <c r="A9" s="2">
        <v>44681</v>
      </c>
      <c r="B9">
        <v>1.5087100502451427</v>
      </c>
      <c r="C9" t="s">
        <v>5</v>
      </c>
      <c r="D9" t="s">
        <v>6</v>
      </c>
      <c r="E9">
        <v>1.890867819985238</v>
      </c>
    </row>
    <row r="10" spans="1:5">
      <c r="A10" s="2">
        <v>44681</v>
      </c>
      <c r="B10">
        <v>4.517346313462936E-2</v>
      </c>
      <c r="C10" t="s">
        <v>7</v>
      </c>
      <c r="D10" t="s">
        <v>6</v>
      </c>
      <c r="E10">
        <v>2.2527128200140938</v>
      </c>
    </row>
    <row r="11" spans="1:5">
      <c r="A11" s="1">
        <v>44672</v>
      </c>
      <c r="B11">
        <v>1</v>
      </c>
      <c r="C11" t="s">
        <v>5</v>
      </c>
      <c r="D11" t="s">
        <v>5</v>
      </c>
      <c r="E11">
        <v>1</v>
      </c>
    </row>
    <row r="12" spans="1:5">
      <c r="A12" s="1">
        <v>44672</v>
      </c>
      <c r="B12">
        <v>2.1832359657293345</v>
      </c>
      <c r="C12" t="s">
        <v>5</v>
      </c>
      <c r="D12" t="s">
        <v>6</v>
      </c>
      <c r="E12">
        <v>1.2171610533161521</v>
      </c>
    </row>
    <row r="13" spans="1:5">
      <c r="A13" s="1">
        <v>44672</v>
      </c>
      <c r="B13">
        <v>0.27268326182312658</v>
      </c>
      <c r="C13" t="s">
        <v>7</v>
      </c>
      <c r="D13" t="s">
        <v>6</v>
      </c>
      <c r="E13">
        <v>0.65180185398639046</v>
      </c>
    </row>
    <row r="14" spans="1:5">
      <c r="A14" s="1">
        <v>45014</v>
      </c>
      <c r="B14">
        <v>1</v>
      </c>
      <c r="C14" t="s">
        <v>5</v>
      </c>
      <c r="D14" t="s">
        <v>5</v>
      </c>
      <c r="E14">
        <v>1</v>
      </c>
    </row>
    <row r="15" spans="1:5">
      <c r="A15" s="1">
        <v>45014</v>
      </c>
      <c r="B15">
        <v>1.8770877843963192</v>
      </c>
      <c r="C15" t="s">
        <v>5</v>
      </c>
      <c r="D15" t="s">
        <v>6</v>
      </c>
      <c r="E15">
        <v>0.74537529314610673</v>
      </c>
    </row>
    <row r="16" spans="1:5">
      <c r="A16" s="1">
        <v>45014</v>
      </c>
      <c r="B16">
        <v>1.705152297499565E-2</v>
      </c>
      <c r="C16" t="s">
        <v>7</v>
      </c>
      <c r="D16" t="s">
        <v>5</v>
      </c>
      <c r="E16">
        <v>1.476876149537963</v>
      </c>
    </row>
    <row r="17" spans="1:5">
      <c r="A17" s="1">
        <v>45014</v>
      </c>
      <c r="B17">
        <v>5.0592162300209235E-2</v>
      </c>
      <c r="C17" t="s">
        <v>8</v>
      </c>
      <c r="D17" t="s">
        <v>6</v>
      </c>
      <c r="E17">
        <v>0.81494867243915059</v>
      </c>
    </row>
    <row r="18" spans="1:5">
      <c r="A18" s="1">
        <v>410244</v>
      </c>
      <c r="B18">
        <v>1</v>
      </c>
      <c r="C18" t="s">
        <v>5</v>
      </c>
      <c r="D18" t="s">
        <v>5</v>
      </c>
      <c r="E18">
        <v>1</v>
      </c>
    </row>
    <row r="19" spans="1:5">
      <c r="A19" s="1">
        <v>410244</v>
      </c>
      <c r="B19">
        <v>1.3055732955686492</v>
      </c>
      <c r="C19" t="s">
        <v>5</v>
      </c>
      <c r="D19" t="s">
        <v>6</v>
      </c>
      <c r="E19">
        <v>0.97055600906949024</v>
      </c>
    </row>
    <row r="20" spans="1:5">
      <c r="A20" s="1">
        <v>410244</v>
      </c>
      <c r="B20">
        <v>0.32514727705898644</v>
      </c>
      <c r="C20" t="s">
        <v>7</v>
      </c>
      <c r="D20" t="s">
        <v>5</v>
      </c>
      <c r="E20">
        <v>0.52276275853555232</v>
      </c>
    </row>
    <row r="21" spans="1:5">
      <c r="A21" s="1">
        <v>410244</v>
      </c>
      <c r="B21">
        <v>0.52072563791061055</v>
      </c>
      <c r="C21" t="s">
        <v>8</v>
      </c>
      <c r="D21" t="s">
        <v>6</v>
      </c>
      <c r="E21">
        <v>0.384911082015069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I17" sqref="I17"/>
    </sheetView>
  </sheetViews>
  <sheetFormatPr defaultRowHeight="15"/>
  <sheetData>
    <row r="1" spans="1:4">
      <c r="A1" t="s">
        <v>0</v>
      </c>
      <c r="B1" t="s">
        <v>9</v>
      </c>
      <c r="C1" t="s">
        <v>2</v>
      </c>
      <c r="D1" t="s">
        <v>3</v>
      </c>
    </row>
    <row r="2" spans="1:4">
      <c r="A2" s="1">
        <v>44886</v>
      </c>
      <c r="B2">
        <v>1</v>
      </c>
      <c r="C2" t="s">
        <v>5</v>
      </c>
      <c r="D2" t="s">
        <v>5</v>
      </c>
    </row>
    <row r="3" spans="1:4">
      <c r="A3" s="1">
        <v>44886</v>
      </c>
      <c r="B3">
        <v>5.9363115520000003</v>
      </c>
      <c r="C3" t="s">
        <v>5</v>
      </c>
      <c r="D3" t="s">
        <v>6</v>
      </c>
    </row>
    <row r="4" spans="1:4">
      <c r="A4" s="1">
        <v>44860</v>
      </c>
      <c r="B4">
        <v>1</v>
      </c>
      <c r="C4" t="s">
        <v>5</v>
      </c>
      <c r="D4" t="s">
        <v>5</v>
      </c>
    </row>
    <row r="5" spans="1:4">
      <c r="A5" s="1">
        <v>44860</v>
      </c>
      <c r="B5">
        <v>4.0555986209999997</v>
      </c>
      <c r="C5" t="s">
        <v>5</v>
      </c>
      <c r="D5" t="s">
        <v>6</v>
      </c>
    </row>
    <row r="6" spans="1:4">
      <c r="A6" s="1">
        <v>44742</v>
      </c>
      <c r="B6">
        <v>1</v>
      </c>
      <c r="C6" t="s">
        <v>5</v>
      </c>
      <c r="D6" t="s">
        <v>5</v>
      </c>
    </row>
    <row r="7" spans="1:4">
      <c r="A7" s="1">
        <v>44742</v>
      </c>
      <c r="B7">
        <v>5.5897167689999998</v>
      </c>
      <c r="C7" t="s">
        <v>5</v>
      </c>
      <c r="D7" t="s">
        <v>6</v>
      </c>
    </row>
    <row r="8" spans="1:4">
      <c r="A8" s="1">
        <v>45002</v>
      </c>
      <c r="B8">
        <v>1</v>
      </c>
      <c r="C8" t="s">
        <v>5</v>
      </c>
      <c r="D8" t="s">
        <v>5</v>
      </c>
    </row>
    <row r="9" spans="1:4">
      <c r="A9" s="1">
        <v>45002</v>
      </c>
      <c r="B9">
        <v>5.6313214980000001</v>
      </c>
      <c r="C9" t="s">
        <v>5</v>
      </c>
      <c r="D9" t="s">
        <v>6</v>
      </c>
    </row>
    <row r="10" spans="1:4">
      <c r="A10" s="1">
        <v>45002</v>
      </c>
      <c r="B10">
        <v>8.2189746999999994E-2</v>
      </c>
      <c r="C10" t="s">
        <v>7</v>
      </c>
      <c r="D10" t="s">
        <v>5</v>
      </c>
    </row>
    <row r="11" spans="1:4">
      <c r="A11" s="1">
        <v>45002</v>
      </c>
      <c r="B11">
        <v>0.38631133099999998</v>
      </c>
      <c r="C11" t="s">
        <v>7</v>
      </c>
      <c r="D11" t="s">
        <v>6</v>
      </c>
    </row>
    <row r="12" spans="1:4">
      <c r="A12" s="1">
        <v>44999</v>
      </c>
      <c r="B12">
        <v>1</v>
      </c>
      <c r="C12" t="s">
        <v>5</v>
      </c>
      <c r="D12" t="s">
        <v>5</v>
      </c>
    </row>
    <row r="13" spans="1:4">
      <c r="A13" s="1">
        <v>44999</v>
      </c>
      <c r="B13">
        <v>3.3639507059999998</v>
      </c>
      <c r="C13" t="s">
        <v>5</v>
      </c>
      <c r="D13" t="s">
        <v>6</v>
      </c>
    </row>
    <row r="14" spans="1:4">
      <c r="A14" s="1">
        <v>44999</v>
      </c>
      <c r="B14">
        <v>1.307501034</v>
      </c>
      <c r="C14" t="s">
        <v>7</v>
      </c>
      <c r="D14" t="s">
        <v>5</v>
      </c>
    </row>
    <row r="15" spans="1:4">
      <c r="A15" s="1">
        <v>44999</v>
      </c>
      <c r="B15">
        <v>0.99511924200000001</v>
      </c>
      <c r="C15" t="s">
        <v>7</v>
      </c>
      <c r="D15" t="s">
        <v>6</v>
      </c>
    </row>
    <row r="16" spans="1:4">
      <c r="A16" s="1">
        <v>45008</v>
      </c>
      <c r="B16">
        <v>1</v>
      </c>
      <c r="C16" t="s">
        <v>5</v>
      </c>
      <c r="D16" t="s">
        <v>5</v>
      </c>
    </row>
    <row r="17" spans="1:4">
      <c r="A17" s="1">
        <v>45008</v>
      </c>
      <c r="B17">
        <v>2.6144048889999998</v>
      </c>
      <c r="C17" t="s">
        <v>5</v>
      </c>
      <c r="D17" t="s">
        <v>6</v>
      </c>
    </row>
    <row r="18" spans="1:4">
      <c r="A18" s="1">
        <v>45008</v>
      </c>
      <c r="B18">
        <v>0.49654543499999998</v>
      </c>
      <c r="C18" t="s">
        <v>7</v>
      </c>
      <c r="D18" t="s">
        <v>5</v>
      </c>
    </row>
    <row r="19" spans="1:4">
      <c r="A19" s="1">
        <v>45008</v>
      </c>
      <c r="B19">
        <v>0.31094722800000002</v>
      </c>
      <c r="C19" t="s">
        <v>7</v>
      </c>
      <c r="D19" t="s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0"/>
  <sheetViews>
    <sheetView topLeftCell="A154" workbookViewId="0">
      <selection activeCell="K171" sqref="K171"/>
    </sheetView>
  </sheetViews>
  <sheetFormatPr defaultRowHeight="15"/>
  <sheetData>
    <row r="1" spans="1:7">
      <c r="A1" t="s">
        <v>1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</row>
    <row r="2" spans="1:7">
      <c r="A2" t="s">
        <v>17</v>
      </c>
      <c r="B2">
        <v>9</v>
      </c>
      <c r="C2">
        <v>67.072999999999993</v>
      </c>
      <c r="D2">
        <v>7.4530000000000003</v>
      </c>
      <c r="E2">
        <v>1.4999999999999999E-2</v>
      </c>
      <c r="F2">
        <v>255</v>
      </c>
      <c r="G2">
        <v>255</v>
      </c>
    </row>
    <row r="3" spans="1:7">
      <c r="A3" t="s">
        <v>18</v>
      </c>
      <c r="B3">
        <v>2</v>
      </c>
      <c r="C3">
        <v>15.95</v>
      </c>
      <c r="D3">
        <v>7.9749999999999996</v>
      </c>
      <c r="E3">
        <v>4.0000000000000001E-3</v>
      </c>
      <c r="F3">
        <v>255</v>
      </c>
      <c r="G3">
        <v>255</v>
      </c>
    </row>
    <row r="4" spans="1:7">
      <c r="A4" t="s">
        <v>19</v>
      </c>
      <c r="B4">
        <v>11</v>
      </c>
      <c r="C4">
        <v>75.311999999999998</v>
      </c>
      <c r="D4">
        <v>6.8470000000000004</v>
      </c>
      <c r="E4">
        <v>1.7000000000000001E-2</v>
      </c>
      <c r="F4">
        <v>255</v>
      </c>
      <c r="G4">
        <v>255</v>
      </c>
    </row>
    <row r="5" spans="1:7">
      <c r="A5" t="s">
        <v>20</v>
      </c>
      <c r="B5">
        <v>5</v>
      </c>
      <c r="C5">
        <v>34.646000000000001</v>
      </c>
      <c r="D5">
        <v>6.9290000000000003</v>
      </c>
      <c r="E5">
        <v>8.0000000000000002E-3</v>
      </c>
      <c r="F5">
        <v>255</v>
      </c>
      <c r="G5">
        <v>255</v>
      </c>
    </row>
    <row r="6" spans="1:7">
      <c r="A6" t="s">
        <v>21</v>
      </c>
      <c r="B6">
        <v>8</v>
      </c>
      <c r="C6">
        <v>43.095999999999997</v>
      </c>
      <c r="D6">
        <v>5.3869999999999996</v>
      </c>
      <c r="E6">
        <v>0.01</v>
      </c>
      <c r="F6">
        <v>255</v>
      </c>
      <c r="G6">
        <v>255</v>
      </c>
    </row>
    <row r="7" spans="1:7">
      <c r="A7" t="s">
        <v>22</v>
      </c>
      <c r="B7">
        <v>3</v>
      </c>
      <c r="C7">
        <v>23.027000000000001</v>
      </c>
      <c r="D7">
        <v>7.6760000000000002</v>
      </c>
      <c r="E7">
        <v>5.0000000000000001E-3</v>
      </c>
      <c r="F7">
        <v>255</v>
      </c>
      <c r="G7">
        <v>255</v>
      </c>
    </row>
    <row r="8" spans="1:7">
      <c r="A8" t="s">
        <v>23</v>
      </c>
      <c r="B8">
        <v>22</v>
      </c>
      <c r="C8">
        <v>177.98099999999999</v>
      </c>
      <c r="D8">
        <v>8.09</v>
      </c>
      <c r="E8">
        <v>0.04</v>
      </c>
      <c r="F8">
        <v>255</v>
      </c>
      <c r="G8">
        <v>255</v>
      </c>
    </row>
    <row r="9" spans="1:7">
      <c r="A9" t="s">
        <v>24</v>
      </c>
      <c r="B9">
        <v>18</v>
      </c>
      <c r="C9">
        <v>131.18799999999999</v>
      </c>
      <c r="D9">
        <v>7.2880000000000003</v>
      </c>
      <c r="E9">
        <v>0.03</v>
      </c>
      <c r="F9">
        <v>255</v>
      </c>
      <c r="G9">
        <v>255</v>
      </c>
    </row>
    <row r="10" spans="1:7">
      <c r="A10" t="s">
        <v>25</v>
      </c>
      <c r="B10">
        <v>6</v>
      </c>
      <c r="C10">
        <v>42.779000000000003</v>
      </c>
      <c r="D10">
        <v>7.13</v>
      </c>
      <c r="E10">
        <v>0.01</v>
      </c>
      <c r="F10">
        <v>255</v>
      </c>
      <c r="G10">
        <v>255</v>
      </c>
    </row>
    <row r="11" spans="1:7">
      <c r="A11" t="s">
        <v>26</v>
      </c>
      <c r="B11">
        <v>8</v>
      </c>
      <c r="C11">
        <v>56.720999999999997</v>
      </c>
      <c r="D11">
        <v>7.09</v>
      </c>
      <c r="E11">
        <v>1.2999999999999999E-2</v>
      </c>
      <c r="F11">
        <v>255</v>
      </c>
      <c r="G11">
        <v>255</v>
      </c>
    </row>
    <row r="12" spans="1:7">
      <c r="A12" t="s">
        <v>27</v>
      </c>
      <c r="B12">
        <v>4</v>
      </c>
      <c r="C12">
        <v>30.103999999999999</v>
      </c>
      <c r="D12">
        <v>7.5259999999999998</v>
      </c>
      <c r="E12">
        <v>7.0000000000000001E-3</v>
      </c>
      <c r="F12">
        <v>255</v>
      </c>
      <c r="G12">
        <v>255</v>
      </c>
    </row>
    <row r="13" spans="1:7">
      <c r="A13" t="s">
        <v>28</v>
      </c>
      <c r="B13">
        <v>5</v>
      </c>
      <c r="C13">
        <v>42.356000000000002</v>
      </c>
      <c r="D13">
        <v>8.4710000000000001</v>
      </c>
      <c r="E13">
        <v>0.01</v>
      </c>
      <c r="F13">
        <v>255</v>
      </c>
      <c r="G13">
        <v>255</v>
      </c>
    </row>
    <row r="14" spans="1:7">
      <c r="A14" t="s">
        <v>29</v>
      </c>
      <c r="B14">
        <v>11</v>
      </c>
      <c r="C14">
        <v>70.77</v>
      </c>
      <c r="D14">
        <v>6.4340000000000002</v>
      </c>
      <c r="E14">
        <v>1.6E-2</v>
      </c>
      <c r="F14">
        <v>255</v>
      </c>
      <c r="G14">
        <v>255</v>
      </c>
    </row>
    <row r="15" spans="1:7">
      <c r="A15" t="s">
        <v>30</v>
      </c>
      <c r="B15">
        <v>24</v>
      </c>
      <c r="C15">
        <v>179.35400000000001</v>
      </c>
      <c r="D15">
        <v>7.4729999999999999</v>
      </c>
      <c r="E15">
        <v>4.1000000000000002E-2</v>
      </c>
      <c r="F15">
        <v>255</v>
      </c>
      <c r="G15">
        <v>255</v>
      </c>
    </row>
    <row r="16" spans="1:7">
      <c r="A16" t="s">
        <v>31</v>
      </c>
      <c r="B16">
        <v>7</v>
      </c>
      <c r="C16">
        <v>60.947000000000003</v>
      </c>
      <c r="D16">
        <v>8.7070000000000007</v>
      </c>
      <c r="E16">
        <v>1.4E-2</v>
      </c>
      <c r="F16">
        <v>255</v>
      </c>
      <c r="G16">
        <v>255</v>
      </c>
    </row>
    <row r="17" spans="1:7">
      <c r="A17" t="s">
        <v>32</v>
      </c>
      <c r="B17">
        <v>10</v>
      </c>
      <c r="C17">
        <v>74.784000000000006</v>
      </c>
      <c r="D17">
        <v>7.4779999999999998</v>
      </c>
      <c r="E17">
        <v>1.7000000000000001E-2</v>
      </c>
      <c r="F17">
        <v>255</v>
      </c>
      <c r="G17">
        <v>255</v>
      </c>
    </row>
    <row r="18" spans="1:7">
      <c r="A18" t="s">
        <v>33</v>
      </c>
      <c r="B18">
        <v>9</v>
      </c>
      <c r="C18">
        <v>66.545000000000002</v>
      </c>
      <c r="D18">
        <v>7.3940000000000001</v>
      </c>
      <c r="E18">
        <v>1.4999999999999999E-2</v>
      </c>
      <c r="F18">
        <v>255</v>
      </c>
      <c r="G18">
        <v>255</v>
      </c>
    </row>
    <row r="19" spans="1:7">
      <c r="A19" t="s">
        <v>34</v>
      </c>
      <c r="B19">
        <v>28</v>
      </c>
      <c r="C19">
        <v>238.92699999999999</v>
      </c>
      <c r="D19">
        <v>8.5329999999999995</v>
      </c>
      <c r="E19">
        <v>5.3999999999999999E-2</v>
      </c>
      <c r="F19">
        <v>255</v>
      </c>
      <c r="G19">
        <v>255</v>
      </c>
    </row>
    <row r="20" spans="1:7">
      <c r="A20" t="s">
        <v>35</v>
      </c>
      <c r="B20">
        <v>19</v>
      </c>
      <c r="C20">
        <v>156.01</v>
      </c>
      <c r="D20">
        <v>8.2110000000000003</v>
      </c>
      <c r="E20">
        <v>3.5000000000000003E-2</v>
      </c>
      <c r="F20">
        <v>255</v>
      </c>
      <c r="G20">
        <v>255</v>
      </c>
    </row>
    <row r="21" spans="1:7">
      <c r="A21" t="s">
        <v>36</v>
      </c>
      <c r="B21">
        <v>11</v>
      </c>
      <c r="C21">
        <v>93.057000000000002</v>
      </c>
      <c r="D21">
        <v>8.4600000000000009</v>
      </c>
      <c r="E21">
        <v>2.1000000000000001E-2</v>
      </c>
      <c r="F21">
        <v>255</v>
      </c>
      <c r="G21">
        <v>255</v>
      </c>
    </row>
    <row r="22" spans="1:7">
      <c r="A22" t="s">
        <v>37</v>
      </c>
      <c r="B22">
        <v>7</v>
      </c>
      <c r="C22">
        <v>49.222000000000001</v>
      </c>
      <c r="D22">
        <v>7.032</v>
      </c>
      <c r="E22">
        <v>1.0999999999999999E-2</v>
      </c>
      <c r="F22">
        <v>255</v>
      </c>
      <c r="G22">
        <v>255</v>
      </c>
    </row>
    <row r="23" spans="1:7">
      <c r="A23" t="s">
        <v>38</v>
      </c>
      <c r="B23">
        <v>15</v>
      </c>
      <c r="C23">
        <v>120.09699999999999</v>
      </c>
      <c r="D23">
        <v>8.0060000000000002</v>
      </c>
      <c r="E23">
        <v>2.7E-2</v>
      </c>
      <c r="F23">
        <v>255</v>
      </c>
      <c r="G23">
        <v>255</v>
      </c>
    </row>
    <row r="24" spans="1:7">
      <c r="A24" t="s">
        <v>39</v>
      </c>
      <c r="B24">
        <v>4</v>
      </c>
      <c r="C24">
        <v>23.765999999999998</v>
      </c>
      <c r="D24">
        <v>5.9409999999999998</v>
      </c>
      <c r="E24">
        <v>5.0000000000000001E-3</v>
      </c>
      <c r="F24">
        <v>255</v>
      </c>
      <c r="G24">
        <v>255</v>
      </c>
    </row>
    <row r="25" spans="1:7">
      <c r="A25" t="s">
        <v>40</v>
      </c>
      <c r="B25">
        <v>3</v>
      </c>
      <c r="C25">
        <v>18.59</v>
      </c>
      <c r="D25">
        <v>6.1970000000000001</v>
      </c>
      <c r="E25">
        <v>4.0000000000000001E-3</v>
      </c>
      <c r="F25">
        <v>255</v>
      </c>
      <c r="G25">
        <v>255</v>
      </c>
    </row>
    <row r="26" spans="1:7">
      <c r="A26" t="s">
        <v>41</v>
      </c>
      <c r="B26">
        <v>2</v>
      </c>
      <c r="C26">
        <v>14.048</v>
      </c>
      <c r="D26">
        <v>7.024</v>
      </c>
      <c r="E26">
        <v>3.0000000000000001E-3</v>
      </c>
      <c r="F26">
        <v>255</v>
      </c>
      <c r="G26">
        <v>255</v>
      </c>
    </row>
    <row r="27" spans="1:7">
      <c r="A27" t="s">
        <v>42</v>
      </c>
      <c r="B27">
        <v>16</v>
      </c>
      <c r="C27">
        <v>112.07</v>
      </c>
      <c r="D27">
        <v>7.0039999999999996</v>
      </c>
      <c r="E27">
        <v>2.5000000000000001E-2</v>
      </c>
      <c r="F27">
        <v>255</v>
      </c>
      <c r="G27">
        <v>255</v>
      </c>
    </row>
    <row r="28" spans="1:7">
      <c r="A28" t="s">
        <v>43</v>
      </c>
      <c r="B28">
        <v>9</v>
      </c>
      <c r="C28">
        <v>67.284000000000006</v>
      </c>
      <c r="D28">
        <v>7.476</v>
      </c>
      <c r="E28">
        <v>1.4999999999999999E-2</v>
      </c>
      <c r="F28">
        <v>255</v>
      </c>
      <c r="G28">
        <v>255</v>
      </c>
    </row>
    <row r="29" spans="1:7">
      <c r="A29" t="s">
        <v>44</v>
      </c>
      <c r="B29">
        <v>8</v>
      </c>
      <c r="C29">
        <v>62.107999999999997</v>
      </c>
      <c r="D29">
        <v>7.7640000000000002</v>
      </c>
      <c r="E29">
        <v>1.4E-2</v>
      </c>
      <c r="F29">
        <v>255</v>
      </c>
      <c r="G29">
        <v>255</v>
      </c>
    </row>
    <row r="30" spans="1:7">
      <c r="A30" t="s">
        <v>45</v>
      </c>
      <c r="B30">
        <v>9</v>
      </c>
      <c r="C30">
        <v>70.453000000000003</v>
      </c>
      <c r="D30">
        <v>7.8280000000000003</v>
      </c>
      <c r="E30">
        <v>1.6E-2</v>
      </c>
      <c r="F30">
        <v>255</v>
      </c>
      <c r="G30">
        <v>255</v>
      </c>
    </row>
    <row r="31" spans="1:7">
      <c r="A31" t="s">
        <v>46</v>
      </c>
      <c r="B31">
        <v>6</v>
      </c>
      <c r="C31">
        <v>38.237000000000002</v>
      </c>
      <c r="D31">
        <v>6.3730000000000002</v>
      </c>
      <c r="E31">
        <v>8.9999999999999993E-3</v>
      </c>
      <c r="F31">
        <v>255</v>
      </c>
      <c r="G31">
        <v>255</v>
      </c>
    </row>
    <row r="32" spans="1:7">
      <c r="A32" t="s">
        <v>47</v>
      </c>
      <c r="B32">
        <v>18</v>
      </c>
      <c r="C32">
        <v>140.166</v>
      </c>
      <c r="D32">
        <v>7.7869999999999999</v>
      </c>
      <c r="E32">
        <v>3.2000000000000001E-2</v>
      </c>
      <c r="F32">
        <v>255</v>
      </c>
      <c r="G32">
        <v>255</v>
      </c>
    </row>
    <row r="33" spans="1:7">
      <c r="A33" t="s">
        <v>48</v>
      </c>
      <c r="B33">
        <v>15</v>
      </c>
      <c r="C33">
        <v>131.083</v>
      </c>
      <c r="D33">
        <v>8.7390000000000008</v>
      </c>
      <c r="E33">
        <v>0.03</v>
      </c>
      <c r="F33">
        <v>255</v>
      </c>
      <c r="G33">
        <v>255</v>
      </c>
    </row>
    <row r="34" spans="1:7">
      <c r="A34" t="s">
        <v>49</v>
      </c>
      <c r="B34">
        <v>25</v>
      </c>
      <c r="C34">
        <v>179.88200000000001</v>
      </c>
      <c r="D34">
        <v>7.1950000000000003</v>
      </c>
      <c r="E34">
        <v>4.1000000000000002E-2</v>
      </c>
      <c r="F34">
        <v>255</v>
      </c>
      <c r="G34">
        <v>255</v>
      </c>
    </row>
    <row r="35" spans="1:7">
      <c r="A35" t="s">
        <v>50</v>
      </c>
      <c r="B35">
        <v>17</v>
      </c>
      <c r="C35">
        <v>147.03200000000001</v>
      </c>
      <c r="D35">
        <v>8.6489999999999991</v>
      </c>
      <c r="E35">
        <v>3.3000000000000002E-2</v>
      </c>
      <c r="F35">
        <v>255</v>
      </c>
      <c r="G35">
        <v>255</v>
      </c>
    </row>
    <row r="36" spans="1:7">
      <c r="A36" t="s">
        <v>51</v>
      </c>
      <c r="B36">
        <v>14</v>
      </c>
      <c r="C36">
        <v>89.994</v>
      </c>
      <c r="D36">
        <v>6.4279999999999999</v>
      </c>
      <c r="E36">
        <v>0.02</v>
      </c>
      <c r="F36">
        <v>255</v>
      </c>
      <c r="G36">
        <v>255</v>
      </c>
    </row>
    <row r="37" spans="1:7">
      <c r="A37" t="s">
        <v>52</v>
      </c>
      <c r="B37">
        <v>15</v>
      </c>
      <c r="C37">
        <v>132.773</v>
      </c>
      <c r="D37">
        <v>8.8520000000000003</v>
      </c>
      <c r="E37">
        <v>0.03</v>
      </c>
      <c r="F37">
        <v>255</v>
      </c>
      <c r="G37">
        <v>255</v>
      </c>
    </row>
    <row r="38" spans="1:7">
      <c r="A38" t="s">
        <v>53</v>
      </c>
      <c r="B38">
        <v>29</v>
      </c>
      <c r="C38">
        <v>226.46299999999999</v>
      </c>
      <c r="D38">
        <v>7.8090000000000002</v>
      </c>
      <c r="E38">
        <v>5.1999999999999998E-2</v>
      </c>
      <c r="F38">
        <v>255</v>
      </c>
      <c r="G38">
        <v>255</v>
      </c>
    </row>
    <row r="39" spans="1:7">
      <c r="A39" t="s">
        <v>54</v>
      </c>
      <c r="B39">
        <v>9</v>
      </c>
      <c r="C39">
        <v>64.537999999999997</v>
      </c>
      <c r="D39">
        <v>7.1710000000000003</v>
      </c>
      <c r="E39">
        <v>1.4999999999999999E-2</v>
      </c>
      <c r="F39">
        <v>255</v>
      </c>
      <c r="G39">
        <v>255</v>
      </c>
    </row>
    <row r="40" spans="1:7">
      <c r="A40" t="s">
        <v>55</v>
      </c>
      <c r="B40">
        <v>10</v>
      </c>
      <c r="C40">
        <v>79.537000000000006</v>
      </c>
      <c r="D40">
        <v>7.9539999999999997</v>
      </c>
      <c r="E40">
        <v>1.7999999999999999E-2</v>
      </c>
      <c r="F40">
        <v>255</v>
      </c>
      <c r="G40">
        <v>255</v>
      </c>
    </row>
    <row r="41" spans="1:7">
      <c r="A41" t="s">
        <v>56</v>
      </c>
      <c r="B41">
        <v>11</v>
      </c>
      <c r="C41">
        <v>64.959999999999994</v>
      </c>
      <c r="D41">
        <v>5.9050000000000002</v>
      </c>
      <c r="E41">
        <v>1.4999999999999999E-2</v>
      </c>
      <c r="F41">
        <v>255</v>
      </c>
      <c r="G41">
        <v>255</v>
      </c>
    </row>
    <row r="42" spans="1:7">
      <c r="A42" t="s">
        <v>57</v>
      </c>
      <c r="B42">
        <v>8</v>
      </c>
      <c r="C42">
        <v>68.445999999999998</v>
      </c>
      <c r="D42">
        <v>8.5559999999999992</v>
      </c>
      <c r="E42">
        <v>1.6E-2</v>
      </c>
      <c r="F42">
        <v>255</v>
      </c>
      <c r="G42">
        <v>255</v>
      </c>
    </row>
    <row r="43" spans="1:7">
      <c r="A43" t="s">
        <v>58</v>
      </c>
      <c r="B43">
        <v>7</v>
      </c>
      <c r="C43">
        <v>61.052</v>
      </c>
      <c r="D43">
        <v>8.7219999999999995</v>
      </c>
      <c r="E43">
        <v>1.4E-2</v>
      </c>
      <c r="F43">
        <v>255</v>
      </c>
      <c r="G43">
        <v>255</v>
      </c>
    </row>
    <row r="44" spans="1:7">
      <c r="A44" t="s">
        <v>59</v>
      </c>
      <c r="B44">
        <v>12</v>
      </c>
      <c r="C44">
        <v>82.177000000000007</v>
      </c>
      <c r="D44">
        <v>6.8479999999999999</v>
      </c>
      <c r="E44">
        <v>1.9E-2</v>
      </c>
      <c r="F44">
        <v>255</v>
      </c>
      <c r="G44">
        <v>255</v>
      </c>
    </row>
    <row r="45" spans="1:7">
      <c r="A45" t="s">
        <v>60</v>
      </c>
      <c r="B45">
        <v>21</v>
      </c>
      <c r="C45">
        <v>147.03200000000001</v>
      </c>
      <c r="D45">
        <v>7.0019999999999998</v>
      </c>
      <c r="E45">
        <v>3.3000000000000002E-2</v>
      </c>
      <c r="F45">
        <v>255</v>
      </c>
      <c r="G45">
        <v>255</v>
      </c>
    </row>
    <row r="46" spans="1:7">
      <c r="A46" t="s">
        <v>61</v>
      </c>
      <c r="B46">
        <v>4</v>
      </c>
      <c r="C46">
        <v>33.905999999999999</v>
      </c>
      <c r="D46">
        <v>8.4770000000000003</v>
      </c>
      <c r="E46">
        <v>8.0000000000000002E-3</v>
      </c>
      <c r="F46">
        <v>255</v>
      </c>
      <c r="G46">
        <v>255</v>
      </c>
    </row>
    <row r="47" spans="1:7">
      <c r="A47" t="s">
        <v>62</v>
      </c>
      <c r="B47">
        <v>4</v>
      </c>
      <c r="C47">
        <v>27.568999999999999</v>
      </c>
      <c r="D47">
        <v>6.8920000000000003</v>
      </c>
      <c r="E47">
        <v>6.0000000000000001E-3</v>
      </c>
      <c r="F47">
        <v>255</v>
      </c>
      <c r="G47">
        <v>255</v>
      </c>
    </row>
    <row r="48" spans="1:7">
      <c r="A48" t="s">
        <v>63</v>
      </c>
      <c r="B48">
        <v>19</v>
      </c>
      <c r="C48">
        <v>145.76499999999999</v>
      </c>
      <c r="D48">
        <v>7.6719999999999997</v>
      </c>
      <c r="E48">
        <v>3.3000000000000002E-2</v>
      </c>
      <c r="F48">
        <v>255</v>
      </c>
      <c r="G48">
        <v>255</v>
      </c>
    </row>
    <row r="49" spans="1:7">
      <c r="A49" t="s">
        <v>64</v>
      </c>
      <c r="B49">
        <v>1</v>
      </c>
      <c r="C49">
        <v>5.1760000000000002</v>
      </c>
      <c r="D49">
        <v>5.1760000000000002</v>
      </c>
      <c r="E49">
        <v>1E-3</v>
      </c>
      <c r="F49">
        <v>255</v>
      </c>
      <c r="G49">
        <v>255</v>
      </c>
    </row>
    <row r="50" spans="1:7">
      <c r="A50" t="s">
        <v>65</v>
      </c>
      <c r="B50">
        <v>12</v>
      </c>
      <c r="C50">
        <v>93.691000000000003</v>
      </c>
      <c r="D50">
        <v>7.8079999999999998</v>
      </c>
      <c r="E50">
        <v>2.1000000000000001E-2</v>
      </c>
      <c r="F50">
        <v>255</v>
      </c>
      <c r="G50">
        <v>255</v>
      </c>
    </row>
    <row r="51" spans="1:7">
      <c r="A51" t="s">
        <v>66</v>
      </c>
      <c r="B51">
        <v>28</v>
      </c>
      <c r="C51">
        <v>268.08</v>
      </c>
      <c r="D51">
        <v>9.5739999999999998</v>
      </c>
      <c r="E51">
        <v>6.0999999999999999E-2</v>
      </c>
      <c r="F51">
        <v>255</v>
      </c>
      <c r="G51">
        <v>255</v>
      </c>
    </row>
    <row r="52" spans="1:7">
      <c r="A52" t="s">
        <v>67</v>
      </c>
      <c r="B52">
        <v>3</v>
      </c>
      <c r="C52">
        <v>21.652999999999999</v>
      </c>
      <c r="D52">
        <v>7.218</v>
      </c>
      <c r="E52">
        <v>5.0000000000000001E-3</v>
      </c>
      <c r="F52">
        <v>255</v>
      </c>
      <c r="G52">
        <v>255</v>
      </c>
    </row>
    <row r="53" spans="1:7">
      <c r="A53" t="s">
        <v>68</v>
      </c>
      <c r="B53">
        <v>8</v>
      </c>
      <c r="C53">
        <v>54.186</v>
      </c>
      <c r="D53">
        <v>6.7729999999999997</v>
      </c>
      <c r="E53">
        <v>1.2E-2</v>
      </c>
      <c r="F53">
        <v>255</v>
      </c>
      <c r="G53">
        <v>255</v>
      </c>
    </row>
    <row r="54" spans="1:7">
      <c r="A54" t="s">
        <v>69</v>
      </c>
      <c r="B54">
        <v>15</v>
      </c>
      <c r="C54">
        <v>124.745</v>
      </c>
      <c r="D54">
        <v>8.3160000000000007</v>
      </c>
      <c r="E54">
        <v>2.8000000000000001E-2</v>
      </c>
      <c r="F54">
        <v>255</v>
      </c>
      <c r="G54">
        <v>255</v>
      </c>
    </row>
    <row r="55" spans="1:7">
      <c r="A55" t="s">
        <v>70</v>
      </c>
      <c r="B55">
        <v>38</v>
      </c>
      <c r="C55">
        <v>387.86099999999999</v>
      </c>
      <c r="D55">
        <v>10.207000000000001</v>
      </c>
      <c r="E55">
        <v>8.7999999999999995E-2</v>
      </c>
      <c r="F55">
        <v>255</v>
      </c>
      <c r="G55">
        <v>255</v>
      </c>
    </row>
    <row r="56" spans="1:7">
      <c r="A56" t="s">
        <v>71</v>
      </c>
      <c r="B56">
        <v>12</v>
      </c>
      <c r="C56">
        <v>92.317999999999998</v>
      </c>
      <c r="D56">
        <v>7.6929999999999996</v>
      </c>
      <c r="E56">
        <v>2.1000000000000001E-2</v>
      </c>
      <c r="F56">
        <v>255</v>
      </c>
      <c r="G56">
        <v>255</v>
      </c>
    </row>
    <row r="57" spans="1:7">
      <c r="A57" t="s">
        <v>72</v>
      </c>
      <c r="B57">
        <v>6</v>
      </c>
      <c r="C57">
        <v>41.828000000000003</v>
      </c>
      <c r="D57">
        <v>6.9710000000000001</v>
      </c>
      <c r="E57">
        <v>0.01</v>
      </c>
      <c r="F57">
        <v>255</v>
      </c>
      <c r="G57">
        <v>255</v>
      </c>
    </row>
    <row r="58" spans="1:7">
      <c r="A58" t="s">
        <v>73</v>
      </c>
      <c r="B58">
        <v>34</v>
      </c>
      <c r="C58">
        <v>286.67099999999999</v>
      </c>
      <c r="D58">
        <v>8.4309999999999992</v>
      </c>
      <c r="E58">
        <v>6.5000000000000002E-2</v>
      </c>
      <c r="F58">
        <v>255</v>
      </c>
      <c r="G58">
        <v>255</v>
      </c>
    </row>
    <row r="59" spans="1:7">
      <c r="A59" t="s">
        <v>74</v>
      </c>
      <c r="B59">
        <v>54</v>
      </c>
      <c r="C59">
        <v>569.01</v>
      </c>
      <c r="D59">
        <v>10.537000000000001</v>
      </c>
      <c r="E59">
        <v>0.129</v>
      </c>
      <c r="F59">
        <v>255</v>
      </c>
      <c r="G59">
        <v>255</v>
      </c>
    </row>
    <row r="60" spans="1:7">
      <c r="A60" t="s">
        <v>75</v>
      </c>
      <c r="B60">
        <v>48</v>
      </c>
      <c r="C60">
        <v>531.72400000000005</v>
      </c>
      <c r="D60">
        <v>11.077999999999999</v>
      </c>
      <c r="E60">
        <v>0.121</v>
      </c>
      <c r="F60">
        <v>255</v>
      </c>
      <c r="G60">
        <v>255</v>
      </c>
    </row>
    <row r="61" spans="1:7">
      <c r="A61" t="s">
        <v>76</v>
      </c>
      <c r="B61">
        <v>21</v>
      </c>
      <c r="C61">
        <v>159.602</v>
      </c>
      <c r="D61">
        <v>7.6</v>
      </c>
      <c r="E61">
        <v>3.5999999999999997E-2</v>
      </c>
      <c r="F61">
        <v>255</v>
      </c>
      <c r="G61">
        <v>255</v>
      </c>
    </row>
    <row r="62" spans="1:7">
      <c r="A62" t="s">
        <v>77</v>
      </c>
      <c r="B62">
        <v>14</v>
      </c>
      <c r="C62">
        <v>103.72499999999999</v>
      </c>
      <c r="D62">
        <v>7.4089999999999998</v>
      </c>
      <c r="E62">
        <v>2.4E-2</v>
      </c>
      <c r="F62">
        <v>255</v>
      </c>
      <c r="G62">
        <v>255</v>
      </c>
    </row>
    <row r="63" spans="1:7">
      <c r="A63" t="s">
        <v>78</v>
      </c>
      <c r="B63">
        <v>17</v>
      </c>
      <c r="C63">
        <v>118.196</v>
      </c>
      <c r="D63">
        <v>6.9530000000000003</v>
      </c>
      <c r="E63">
        <v>2.7E-2</v>
      </c>
      <c r="F63">
        <v>255</v>
      </c>
      <c r="G63">
        <v>255</v>
      </c>
    </row>
    <row r="64" spans="1:7">
      <c r="A64" t="s">
        <v>79</v>
      </c>
      <c r="B64">
        <v>19</v>
      </c>
      <c r="C64">
        <v>146.821</v>
      </c>
      <c r="D64">
        <v>7.7270000000000003</v>
      </c>
      <c r="E64">
        <v>3.3000000000000002E-2</v>
      </c>
      <c r="F64">
        <v>255</v>
      </c>
      <c r="G64">
        <v>255</v>
      </c>
    </row>
    <row r="65" spans="1:7">
      <c r="A65" t="s">
        <v>80</v>
      </c>
      <c r="B65">
        <v>6</v>
      </c>
      <c r="C65">
        <v>46.686999999999998</v>
      </c>
      <c r="D65">
        <v>7.7809999999999997</v>
      </c>
      <c r="E65">
        <v>1.0999999999999999E-2</v>
      </c>
      <c r="F65">
        <v>255</v>
      </c>
      <c r="G65">
        <v>255</v>
      </c>
    </row>
    <row r="66" spans="1:7">
      <c r="A66" t="s">
        <v>81</v>
      </c>
      <c r="B66">
        <v>33</v>
      </c>
      <c r="C66">
        <v>287.72699999999998</v>
      </c>
      <c r="D66">
        <v>8.7189999999999994</v>
      </c>
      <c r="E66">
        <v>6.5000000000000002E-2</v>
      </c>
      <c r="F66">
        <v>255</v>
      </c>
      <c r="G66">
        <v>255</v>
      </c>
    </row>
    <row r="67" spans="1:7">
      <c r="A67" t="s">
        <v>82</v>
      </c>
      <c r="B67">
        <v>12</v>
      </c>
      <c r="C67">
        <v>94.641000000000005</v>
      </c>
      <c r="D67">
        <v>7.8869999999999996</v>
      </c>
      <c r="E67">
        <v>2.1999999999999999E-2</v>
      </c>
      <c r="F67">
        <v>255</v>
      </c>
      <c r="G67">
        <v>255</v>
      </c>
    </row>
    <row r="68" spans="1:7">
      <c r="A68" t="s">
        <v>83</v>
      </c>
      <c r="B68">
        <v>75</v>
      </c>
      <c r="C68">
        <v>726.60500000000002</v>
      </c>
      <c r="D68">
        <v>9.6880000000000006</v>
      </c>
      <c r="E68">
        <v>0.16500000000000001</v>
      </c>
      <c r="F68">
        <v>255</v>
      </c>
      <c r="G68">
        <v>255</v>
      </c>
    </row>
    <row r="69" spans="1:7">
      <c r="A69" t="s">
        <v>84</v>
      </c>
      <c r="B69">
        <v>50</v>
      </c>
      <c r="C69">
        <v>459.89800000000002</v>
      </c>
      <c r="D69">
        <v>9.1980000000000004</v>
      </c>
      <c r="E69">
        <v>0.105</v>
      </c>
      <c r="F69">
        <v>255</v>
      </c>
      <c r="G69">
        <v>255</v>
      </c>
    </row>
    <row r="70" spans="1:7">
      <c r="A70" t="s">
        <v>85</v>
      </c>
      <c r="B70">
        <v>128</v>
      </c>
      <c r="C70">
        <v>1207.1010000000001</v>
      </c>
      <c r="D70">
        <v>9.43</v>
      </c>
      <c r="E70">
        <v>0.27500000000000002</v>
      </c>
      <c r="F70">
        <v>255</v>
      </c>
      <c r="G70">
        <v>255</v>
      </c>
    </row>
    <row r="71" spans="1:7">
      <c r="A71" t="s">
        <v>86</v>
      </c>
      <c r="B71">
        <v>40</v>
      </c>
      <c r="C71">
        <v>362.72199999999998</v>
      </c>
      <c r="D71">
        <v>9.0679999999999996</v>
      </c>
      <c r="E71">
        <v>8.3000000000000004E-2</v>
      </c>
      <c r="F71">
        <v>255</v>
      </c>
      <c r="G71">
        <v>255</v>
      </c>
    </row>
    <row r="72" spans="1:7">
      <c r="A72" t="s">
        <v>87</v>
      </c>
      <c r="B72">
        <v>3</v>
      </c>
      <c r="C72">
        <v>24.716999999999999</v>
      </c>
      <c r="D72">
        <v>8.2390000000000008</v>
      </c>
      <c r="E72">
        <v>6.0000000000000001E-3</v>
      </c>
      <c r="F72">
        <v>255</v>
      </c>
      <c r="G72">
        <v>255</v>
      </c>
    </row>
    <row r="73" spans="1:7">
      <c r="A73" t="s">
        <v>88</v>
      </c>
      <c r="B73">
        <v>1</v>
      </c>
      <c r="C73">
        <v>6.76</v>
      </c>
      <c r="D73">
        <v>6.76</v>
      </c>
      <c r="E73">
        <v>2E-3</v>
      </c>
      <c r="F73">
        <v>255</v>
      </c>
      <c r="G73">
        <v>255</v>
      </c>
    </row>
    <row r="74" spans="1:7">
      <c r="A74" t="s">
        <v>89</v>
      </c>
      <c r="B74">
        <v>11</v>
      </c>
      <c r="C74">
        <v>72.353999999999999</v>
      </c>
      <c r="D74">
        <v>6.5780000000000003</v>
      </c>
      <c r="E74">
        <v>1.6E-2</v>
      </c>
      <c r="F74">
        <v>255</v>
      </c>
      <c r="G74">
        <v>255</v>
      </c>
    </row>
    <row r="75" spans="1:7">
      <c r="A75" t="s">
        <v>90</v>
      </c>
      <c r="B75">
        <v>10</v>
      </c>
      <c r="C75">
        <v>67.706999999999994</v>
      </c>
      <c r="D75">
        <v>6.7709999999999999</v>
      </c>
      <c r="E75">
        <v>1.4999999999999999E-2</v>
      </c>
      <c r="F75">
        <v>255</v>
      </c>
      <c r="G75">
        <v>255</v>
      </c>
    </row>
    <row r="76" spans="1:7">
      <c r="A76" t="s">
        <v>91</v>
      </c>
      <c r="B76">
        <v>69</v>
      </c>
      <c r="C76">
        <v>622.98599999999999</v>
      </c>
      <c r="D76">
        <v>9.0289999999999999</v>
      </c>
      <c r="E76">
        <v>0.14199999999999999</v>
      </c>
      <c r="F76">
        <v>255</v>
      </c>
      <c r="G76">
        <v>255</v>
      </c>
    </row>
    <row r="77" spans="1:7">
      <c r="A77" t="s">
        <v>92</v>
      </c>
      <c r="B77">
        <v>137</v>
      </c>
      <c r="C77">
        <v>1292.7639999999999</v>
      </c>
      <c r="D77">
        <v>9.4359999999999999</v>
      </c>
      <c r="E77">
        <v>0.29399999999999998</v>
      </c>
      <c r="F77">
        <v>255</v>
      </c>
      <c r="G77">
        <v>255</v>
      </c>
    </row>
    <row r="78" spans="1:7">
      <c r="A78" t="s">
        <v>93</v>
      </c>
      <c r="B78">
        <v>71</v>
      </c>
      <c r="C78">
        <v>706.11400000000003</v>
      </c>
      <c r="D78">
        <v>9.9450000000000003</v>
      </c>
      <c r="E78">
        <v>0.161</v>
      </c>
      <c r="F78">
        <v>255</v>
      </c>
      <c r="G78">
        <v>255</v>
      </c>
    </row>
    <row r="79" spans="1:7">
      <c r="A79" t="s">
        <v>94</v>
      </c>
      <c r="B79">
        <v>11</v>
      </c>
      <c r="C79">
        <v>72.459999999999994</v>
      </c>
      <c r="D79">
        <v>6.5869999999999997</v>
      </c>
      <c r="E79">
        <v>1.6E-2</v>
      </c>
      <c r="F79">
        <v>255</v>
      </c>
      <c r="G79">
        <v>255</v>
      </c>
    </row>
    <row r="80" spans="1:7">
      <c r="A80" t="s">
        <v>95</v>
      </c>
      <c r="B80">
        <v>54</v>
      </c>
      <c r="C80">
        <v>433.808381</v>
      </c>
      <c r="D80">
        <v>8.0334889999999994</v>
      </c>
      <c r="E80">
        <v>9.8687999999999998E-2</v>
      </c>
      <c r="F80">
        <v>255</v>
      </c>
      <c r="G80">
        <v>2048.5395800000001</v>
      </c>
    </row>
    <row r="81" spans="1:7">
      <c r="A81" t="s">
        <v>96</v>
      </c>
      <c r="B81">
        <v>13</v>
      </c>
      <c r="C81">
        <v>173.650102</v>
      </c>
      <c r="D81">
        <v>13.357699999999999</v>
      </c>
      <c r="E81">
        <v>3.9503999999999997E-2</v>
      </c>
      <c r="F81">
        <v>255</v>
      </c>
      <c r="G81">
        <v>3406.2135480000002</v>
      </c>
    </row>
    <row r="82" spans="1:7">
      <c r="A82" t="s">
        <v>97</v>
      </c>
      <c r="B82">
        <v>371</v>
      </c>
      <c r="C82">
        <v>4533.9154920000001</v>
      </c>
      <c r="D82">
        <v>12.220796</v>
      </c>
      <c r="E82">
        <v>1.0314300000000001</v>
      </c>
      <c r="F82">
        <v>255</v>
      </c>
      <c r="G82">
        <v>3116.3031070000002</v>
      </c>
    </row>
    <row r="83" spans="1:7">
      <c r="A83" t="s">
        <v>98</v>
      </c>
      <c r="B83">
        <v>615</v>
      </c>
      <c r="C83">
        <v>6580.6418370000001</v>
      </c>
      <c r="D83">
        <v>10.700231</v>
      </c>
      <c r="E83">
        <v>1.497044</v>
      </c>
      <c r="F83">
        <v>255</v>
      </c>
      <c r="G83">
        <v>2728.5588120000002</v>
      </c>
    </row>
    <row r="84" spans="1:7">
      <c r="A84" t="s">
        <v>99</v>
      </c>
      <c r="B84">
        <v>91</v>
      </c>
      <c r="C84">
        <v>709.81064300000003</v>
      </c>
      <c r="D84">
        <v>7.8001170000000002</v>
      </c>
      <c r="E84">
        <v>0.16147600000000001</v>
      </c>
      <c r="F84">
        <v>255</v>
      </c>
      <c r="G84">
        <v>1989.0298190000001</v>
      </c>
    </row>
    <row r="85" spans="1:7">
      <c r="A85" t="s">
        <v>100</v>
      </c>
      <c r="B85">
        <v>7</v>
      </c>
      <c r="C85">
        <v>55.665208999999997</v>
      </c>
      <c r="D85">
        <v>7.9521730000000002</v>
      </c>
      <c r="E85">
        <v>1.2663000000000001E-2</v>
      </c>
      <c r="F85">
        <v>255</v>
      </c>
      <c r="G85">
        <v>2027.8040599999999</v>
      </c>
    </row>
    <row r="86" spans="1:7">
      <c r="A86" t="s">
        <v>101</v>
      </c>
      <c r="B86">
        <v>609</v>
      </c>
      <c r="C86">
        <v>6057.262111</v>
      </c>
      <c r="D86">
        <v>9.9462430000000008</v>
      </c>
      <c r="E86">
        <v>1.37798</v>
      </c>
      <c r="F86">
        <v>255</v>
      </c>
      <c r="G86">
        <v>2536.2920220000001</v>
      </c>
    </row>
    <row r="87" spans="1:7">
      <c r="A87" t="s">
        <v>102</v>
      </c>
      <c r="B87">
        <v>490</v>
      </c>
      <c r="C87">
        <v>5656.5148390000004</v>
      </c>
      <c r="D87">
        <v>11.543908</v>
      </c>
      <c r="E87">
        <v>1.286813</v>
      </c>
      <c r="F87">
        <v>255</v>
      </c>
      <c r="G87">
        <v>2943.6965049999999</v>
      </c>
    </row>
    <row r="88" spans="1:7">
      <c r="A88" t="s">
        <v>103</v>
      </c>
      <c r="B88">
        <v>101</v>
      </c>
      <c r="C88">
        <v>3148.8340910000002</v>
      </c>
      <c r="D88">
        <v>31.176575</v>
      </c>
      <c r="E88">
        <v>0.71633500000000006</v>
      </c>
      <c r="F88">
        <v>255</v>
      </c>
      <c r="G88">
        <v>7950.0267100000001</v>
      </c>
    </row>
    <row r="89" spans="1:7">
      <c r="A89" t="s">
        <v>104</v>
      </c>
      <c r="B89">
        <v>6</v>
      </c>
      <c r="C89">
        <v>764.84210599999994</v>
      </c>
      <c r="D89">
        <v>127.47368400000001</v>
      </c>
      <c r="E89">
        <v>0.17399600000000001</v>
      </c>
      <c r="F89">
        <v>255</v>
      </c>
      <c r="G89">
        <v>32505.789551000002</v>
      </c>
    </row>
    <row r="90" spans="1:7">
      <c r="A90" t="s">
        <v>105</v>
      </c>
      <c r="B90">
        <v>67</v>
      </c>
      <c r="C90">
        <v>832.44311100000004</v>
      </c>
      <c r="D90">
        <v>12.424524</v>
      </c>
      <c r="E90">
        <v>0.18937399999999999</v>
      </c>
      <c r="F90">
        <v>255</v>
      </c>
      <c r="G90">
        <v>3168.2536399999999</v>
      </c>
    </row>
    <row r="91" spans="1:7">
      <c r="A91" t="s">
        <v>106</v>
      </c>
      <c r="B91">
        <v>5</v>
      </c>
      <c r="C91">
        <v>932.89398200000005</v>
      </c>
      <c r="D91">
        <v>186.57879600000001</v>
      </c>
      <c r="E91">
        <v>0.212226</v>
      </c>
      <c r="F91">
        <v>255</v>
      </c>
      <c r="G91">
        <v>47577.59375</v>
      </c>
    </row>
    <row r="92" spans="1:7">
      <c r="A92" t="s">
        <v>107</v>
      </c>
      <c r="B92">
        <v>14</v>
      </c>
      <c r="C92">
        <v>149.25036299999999</v>
      </c>
      <c r="D92">
        <v>10.660740000000001</v>
      </c>
      <c r="E92">
        <v>3.3952999999999997E-2</v>
      </c>
      <c r="F92">
        <v>255</v>
      </c>
      <c r="G92">
        <v>2718.4887699999999</v>
      </c>
    </row>
    <row r="93" spans="1:7">
      <c r="A93" t="s">
        <v>108</v>
      </c>
      <c r="B93">
        <v>476</v>
      </c>
      <c r="C93">
        <v>5839.4600970000001</v>
      </c>
      <c r="D93">
        <v>12.267773</v>
      </c>
      <c r="E93">
        <v>1.3284309999999999</v>
      </c>
      <c r="F93">
        <v>255</v>
      </c>
      <c r="G93">
        <v>3128.282189</v>
      </c>
    </row>
    <row r="94" spans="1:7">
      <c r="A94" t="s">
        <v>109</v>
      </c>
      <c r="B94">
        <v>14</v>
      </c>
      <c r="C94">
        <v>151.04601500000001</v>
      </c>
      <c r="D94">
        <v>10.789001000000001</v>
      </c>
      <c r="E94">
        <v>3.4361999999999997E-2</v>
      </c>
      <c r="F94">
        <v>255</v>
      </c>
      <c r="G94">
        <v>2751.195295</v>
      </c>
    </row>
    <row r="95" spans="1:7">
      <c r="A95" t="s">
        <v>110</v>
      </c>
      <c r="B95">
        <v>10</v>
      </c>
      <c r="C95">
        <v>1097.9883649999999</v>
      </c>
      <c r="D95">
        <v>109.79883700000001</v>
      </c>
      <c r="E95">
        <v>0.24978400000000001</v>
      </c>
      <c r="F95">
        <v>255</v>
      </c>
      <c r="G95">
        <v>27998.702831999999</v>
      </c>
    </row>
    <row r="96" spans="1:7">
      <c r="A96" t="s">
        <v>111</v>
      </c>
      <c r="B96">
        <v>506</v>
      </c>
      <c r="C96">
        <v>6359.6710329999996</v>
      </c>
      <c r="D96">
        <v>12.568519999999999</v>
      </c>
      <c r="E96">
        <v>1.4467749999999999</v>
      </c>
      <c r="F96">
        <v>255</v>
      </c>
      <c r="G96">
        <v>3204.9725509999998</v>
      </c>
    </row>
    <row r="97" spans="1:7">
      <c r="A97" t="s">
        <v>112</v>
      </c>
      <c r="B97">
        <v>410</v>
      </c>
      <c r="C97">
        <v>4922.30447</v>
      </c>
      <c r="D97">
        <v>12.005621</v>
      </c>
      <c r="E97">
        <v>1.1197859999999999</v>
      </c>
      <c r="F97">
        <v>255</v>
      </c>
      <c r="G97">
        <v>3061.4332639999998</v>
      </c>
    </row>
    <row r="98" spans="1:7">
      <c r="A98" t="s">
        <v>113</v>
      </c>
      <c r="B98">
        <v>596</v>
      </c>
      <c r="C98">
        <v>13215.998254</v>
      </c>
      <c r="D98">
        <v>22.174493999999999</v>
      </c>
      <c r="E98">
        <v>3.0065360000000001</v>
      </c>
      <c r="F98">
        <v>255</v>
      </c>
      <c r="G98">
        <v>5654.4958909999996</v>
      </c>
    </row>
    <row r="99" spans="1:7">
      <c r="A99" t="s">
        <v>114</v>
      </c>
      <c r="B99">
        <v>207</v>
      </c>
      <c r="C99">
        <v>2586.9006770000001</v>
      </c>
      <c r="D99">
        <v>12.497104999999999</v>
      </c>
      <c r="E99">
        <v>0.58850000000000002</v>
      </c>
      <c r="F99">
        <v>255</v>
      </c>
      <c r="G99">
        <v>3186.7617</v>
      </c>
    </row>
    <row r="100" spans="1:7">
      <c r="A100" t="s">
        <v>115</v>
      </c>
      <c r="B100">
        <v>918</v>
      </c>
      <c r="C100">
        <v>12036.783065</v>
      </c>
      <c r="D100">
        <v>13.111964</v>
      </c>
      <c r="E100">
        <v>2.7382740000000001</v>
      </c>
      <c r="F100">
        <v>255</v>
      </c>
      <c r="G100">
        <v>3343.5508490000002</v>
      </c>
    </row>
    <row r="101" spans="1:7">
      <c r="A101" t="s">
        <v>116</v>
      </c>
      <c r="B101">
        <v>714</v>
      </c>
      <c r="C101">
        <v>9762.0089229999994</v>
      </c>
      <c r="D101">
        <v>13.672281</v>
      </c>
      <c r="E101">
        <v>2.22078</v>
      </c>
      <c r="F101">
        <v>255</v>
      </c>
      <c r="G101">
        <v>3486.4317639999999</v>
      </c>
    </row>
    <row r="102" spans="1:7">
      <c r="A102" t="s">
        <v>117</v>
      </c>
      <c r="B102">
        <v>78</v>
      </c>
      <c r="C102">
        <v>674.21448899999996</v>
      </c>
      <c r="D102">
        <v>8.6437749999999998</v>
      </c>
      <c r="E102">
        <v>0.15337899999999999</v>
      </c>
      <c r="F102">
        <v>255</v>
      </c>
      <c r="G102">
        <v>2204.162746</v>
      </c>
    </row>
    <row r="103" spans="1:7">
      <c r="A103" t="s">
        <v>118</v>
      </c>
      <c r="B103">
        <v>7</v>
      </c>
      <c r="C103">
        <v>66.967252999999999</v>
      </c>
      <c r="D103">
        <v>9.5667500000000008</v>
      </c>
      <c r="E103">
        <v>1.5235E-2</v>
      </c>
      <c r="F103">
        <v>255</v>
      </c>
      <c r="G103">
        <v>2439.521432</v>
      </c>
    </row>
    <row r="104" spans="1:7">
      <c r="A104" t="s">
        <v>119</v>
      </c>
      <c r="B104">
        <v>3</v>
      </c>
      <c r="C104">
        <v>22.075956000000001</v>
      </c>
      <c r="D104">
        <v>7.3586520000000002</v>
      </c>
      <c r="E104">
        <v>5.0220000000000004E-3</v>
      </c>
      <c r="F104">
        <v>255</v>
      </c>
      <c r="G104">
        <v>1876.4562579999999</v>
      </c>
    </row>
    <row r="105" spans="1:7">
      <c r="A105" t="s">
        <v>120</v>
      </c>
      <c r="B105">
        <v>6</v>
      </c>
      <c r="C105">
        <v>49.961373999999999</v>
      </c>
      <c r="D105">
        <v>8.3268959999999996</v>
      </c>
      <c r="E105">
        <v>1.1365999999999999E-2</v>
      </c>
      <c r="F105">
        <v>255</v>
      </c>
      <c r="G105">
        <v>2123.3584799999999</v>
      </c>
    </row>
    <row r="106" spans="1:7">
      <c r="A106" t="s">
        <v>121</v>
      </c>
      <c r="B106">
        <v>30</v>
      </c>
      <c r="C106">
        <v>338.53320000000002</v>
      </c>
      <c r="D106">
        <v>11.28444</v>
      </c>
      <c r="E106">
        <v>7.7013999999999999E-2</v>
      </c>
      <c r="F106">
        <v>255</v>
      </c>
      <c r="G106">
        <v>2877.5322059999999</v>
      </c>
    </row>
    <row r="107" spans="1:7">
      <c r="A107" t="s">
        <v>122</v>
      </c>
      <c r="B107">
        <v>19</v>
      </c>
      <c r="C107">
        <v>191.28974500000001</v>
      </c>
      <c r="D107">
        <v>10.067881</v>
      </c>
      <c r="E107">
        <v>4.3517E-2</v>
      </c>
      <c r="F107">
        <v>255</v>
      </c>
      <c r="G107">
        <v>2567.309718</v>
      </c>
    </row>
    <row r="108" spans="1:7">
      <c r="A108" t="s">
        <v>123</v>
      </c>
      <c r="B108">
        <v>4</v>
      </c>
      <c r="C108">
        <v>28.624804000000001</v>
      </c>
      <c r="D108">
        <v>7.1562010000000003</v>
      </c>
      <c r="E108">
        <v>6.5120000000000004E-3</v>
      </c>
      <c r="F108">
        <v>255</v>
      </c>
      <c r="G108">
        <v>1824.8312679999999</v>
      </c>
    </row>
    <row r="109" spans="1:7">
      <c r="A109" t="s">
        <v>124</v>
      </c>
      <c r="B109">
        <v>12</v>
      </c>
      <c r="C109">
        <v>95.169551999999996</v>
      </c>
      <c r="D109">
        <v>7.930796</v>
      </c>
      <c r="E109">
        <v>2.1649999999999999E-2</v>
      </c>
      <c r="F109">
        <v>255</v>
      </c>
      <c r="G109">
        <v>2022.352997</v>
      </c>
    </row>
    <row r="110" spans="1:7">
      <c r="A110" t="s">
        <v>125</v>
      </c>
      <c r="B110">
        <v>6</v>
      </c>
      <c r="C110">
        <v>48.165723</v>
      </c>
      <c r="D110">
        <v>8.0276200000000006</v>
      </c>
      <c r="E110">
        <v>1.0957E-2</v>
      </c>
      <c r="F110">
        <v>255</v>
      </c>
      <c r="G110">
        <v>2047.0431719999999</v>
      </c>
    </row>
    <row r="111" spans="1:7">
      <c r="A111" t="s">
        <v>126</v>
      </c>
      <c r="B111">
        <v>66</v>
      </c>
      <c r="C111">
        <v>634.81577300000004</v>
      </c>
      <c r="D111">
        <v>9.6184209999999997</v>
      </c>
      <c r="E111">
        <v>0.14441599999999999</v>
      </c>
      <c r="F111">
        <v>255</v>
      </c>
      <c r="G111">
        <v>2452.697306</v>
      </c>
    </row>
    <row r="112" spans="1:7">
      <c r="A112" t="s">
        <v>127</v>
      </c>
      <c r="B112">
        <v>157</v>
      </c>
      <c r="C112">
        <v>1464.9350890000001</v>
      </c>
      <c r="D112">
        <v>9.3307970000000005</v>
      </c>
      <c r="E112">
        <v>0.33326099999999997</v>
      </c>
      <c r="F112">
        <v>255</v>
      </c>
      <c r="G112">
        <v>2379.353188</v>
      </c>
    </row>
    <row r="113" spans="1:7">
      <c r="A113" t="s">
        <v>128</v>
      </c>
      <c r="B113">
        <v>210</v>
      </c>
      <c r="C113">
        <v>1824.17111</v>
      </c>
      <c r="D113">
        <v>8.6865290000000002</v>
      </c>
      <c r="E113">
        <v>0.41498499999999999</v>
      </c>
      <c r="F113">
        <v>255</v>
      </c>
      <c r="G113">
        <v>2215.0649229999999</v>
      </c>
    </row>
    <row r="114" spans="1:7">
      <c r="A114" t="s">
        <v>129</v>
      </c>
      <c r="B114">
        <v>18</v>
      </c>
      <c r="C114">
        <v>180.51583199999999</v>
      </c>
      <c r="D114">
        <v>10.028657000000001</v>
      </c>
      <c r="E114">
        <v>4.1065999999999998E-2</v>
      </c>
      <c r="F114">
        <v>255</v>
      </c>
      <c r="G114">
        <v>2557.3076310000001</v>
      </c>
    </row>
    <row r="115" spans="1:7">
      <c r="A115" t="s">
        <v>130</v>
      </c>
      <c r="B115">
        <v>54</v>
      </c>
      <c r="C115">
        <v>462.750066</v>
      </c>
      <c r="D115">
        <v>8.5694459999999992</v>
      </c>
      <c r="E115">
        <v>0.105272</v>
      </c>
      <c r="F115">
        <v>255</v>
      </c>
      <c r="G115">
        <v>2185.2086570000001</v>
      </c>
    </row>
    <row r="116" spans="1:7">
      <c r="A116" t="s">
        <v>131</v>
      </c>
      <c r="B116">
        <v>7</v>
      </c>
      <c r="C116">
        <v>74.361115999999996</v>
      </c>
      <c r="D116">
        <v>10.623017000000001</v>
      </c>
      <c r="E116">
        <v>1.6917000000000001E-2</v>
      </c>
      <c r="F116">
        <v>255</v>
      </c>
      <c r="G116">
        <v>2708.8691760000002</v>
      </c>
    </row>
    <row r="117" spans="1:7">
      <c r="A117" t="s">
        <v>132</v>
      </c>
      <c r="B117">
        <v>51</v>
      </c>
      <c r="C117">
        <v>579.889949</v>
      </c>
      <c r="D117">
        <v>11.370391</v>
      </c>
      <c r="E117">
        <v>0.13192000000000001</v>
      </c>
      <c r="F117">
        <v>255</v>
      </c>
      <c r="G117">
        <v>2899.4497329999999</v>
      </c>
    </row>
    <row r="118" spans="1:7">
      <c r="A118" t="s">
        <v>133</v>
      </c>
      <c r="B118">
        <v>8</v>
      </c>
      <c r="C118">
        <v>58.305874000000003</v>
      </c>
      <c r="D118">
        <v>7.2882340000000001</v>
      </c>
      <c r="E118">
        <v>1.3264E-2</v>
      </c>
      <c r="F118">
        <v>255</v>
      </c>
      <c r="G118">
        <v>1858.4997410000001</v>
      </c>
    </row>
    <row r="119" spans="1:7">
      <c r="A119" t="s">
        <v>134</v>
      </c>
      <c r="B119">
        <v>87</v>
      </c>
      <c r="C119">
        <v>841.10449100000005</v>
      </c>
      <c r="D119">
        <v>9.6678680000000004</v>
      </c>
      <c r="E119">
        <v>0.19134499999999999</v>
      </c>
      <c r="F119">
        <v>255</v>
      </c>
      <c r="G119">
        <v>2465.3062789999999</v>
      </c>
    </row>
    <row r="120" spans="1:7">
      <c r="A120" t="s">
        <v>135</v>
      </c>
      <c r="B120">
        <v>19</v>
      </c>
      <c r="C120">
        <v>151.891029</v>
      </c>
      <c r="D120">
        <v>7.9942650000000004</v>
      </c>
      <c r="E120">
        <v>3.4554000000000001E-2</v>
      </c>
      <c r="F120">
        <v>255</v>
      </c>
      <c r="G120">
        <v>2038.537482</v>
      </c>
    </row>
    <row r="121" spans="1:7">
      <c r="A121" t="s">
        <v>136</v>
      </c>
      <c r="B121">
        <v>15</v>
      </c>
      <c r="C121">
        <v>137.737066</v>
      </c>
      <c r="D121">
        <v>9.1824709999999996</v>
      </c>
      <c r="E121">
        <v>3.1334000000000001E-2</v>
      </c>
      <c r="F121">
        <v>255</v>
      </c>
      <c r="G121">
        <v>2341.530143</v>
      </c>
    </row>
    <row r="122" spans="1:7">
      <c r="A122" t="s">
        <v>137</v>
      </c>
      <c r="B122">
        <v>4</v>
      </c>
      <c r="C122">
        <v>40.243727999999997</v>
      </c>
      <c r="D122">
        <v>10.060931999999999</v>
      </c>
      <c r="E122">
        <v>9.1549999999999999E-3</v>
      </c>
      <c r="F122">
        <v>255</v>
      </c>
      <c r="G122">
        <v>2565.5377199999998</v>
      </c>
    </row>
    <row r="123" spans="1:7">
      <c r="A123" t="s">
        <v>138</v>
      </c>
      <c r="B123">
        <v>42</v>
      </c>
      <c r="C123">
        <v>416.16874300000001</v>
      </c>
      <c r="D123">
        <v>9.9087800000000001</v>
      </c>
      <c r="E123">
        <v>9.4674999999999995E-2</v>
      </c>
      <c r="F123">
        <v>255</v>
      </c>
      <c r="G123">
        <v>2526.7388019999999</v>
      </c>
    </row>
    <row r="124" spans="1:7">
      <c r="A124" t="s">
        <v>139</v>
      </c>
      <c r="B124">
        <v>117</v>
      </c>
      <c r="C124">
        <v>1098.410848</v>
      </c>
      <c r="D124">
        <v>9.3881270000000008</v>
      </c>
      <c r="E124">
        <v>0.24987999999999999</v>
      </c>
      <c r="F124">
        <v>255</v>
      </c>
      <c r="G124">
        <v>2393.9723709999998</v>
      </c>
    </row>
    <row r="125" spans="1:7">
      <c r="A125" t="s">
        <v>140</v>
      </c>
      <c r="B125">
        <v>187</v>
      </c>
      <c r="C125">
        <v>1690.6591080000001</v>
      </c>
      <c r="D125">
        <v>9.0409579999999998</v>
      </c>
      <c r="E125">
        <v>0.38461200000000001</v>
      </c>
      <c r="F125">
        <v>255</v>
      </c>
      <c r="G125">
        <v>2305.4442330000002</v>
      </c>
    </row>
    <row r="126" spans="1:7">
      <c r="A126" t="s">
        <v>141</v>
      </c>
      <c r="B126">
        <v>39</v>
      </c>
      <c r="C126">
        <v>340.11759999999998</v>
      </c>
      <c r="D126">
        <v>8.7209640000000004</v>
      </c>
      <c r="E126">
        <v>7.7373999999999998E-2</v>
      </c>
      <c r="F126">
        <v>255</v>
      </c>
      <c r="G126">
        <v>2223.8458559999999</v>
      </c>
    </row>
    <row r="127" spans="1:7">
      <c r="A127" t="s">
        <v>142</v>
      </c>
      <c r="B127">
        <v>24</v>
      </c>
      <c r="C127">
        <v>197.20483400000001</v>
      </c>
      <c r="D127">
        <v>8.2168679999999998</v>
      </c>
      <c r="E127">
        <v>4.4863E-2</v>
      </c>
      <c r="F127">
        <v>255</v>
      </c>
      <c r="G127">
        <v>2095.3013510000001</v>
      </c>
    </row>
    <row r="128" spans="1:7">
      <c r="A128" t="s">
        <v>143</v>
      </c>
      <c r="B128">
        <v>7</v>
      </c>
      <c r="C128">
        <v>51.757026000000003</v>
      </c>
      <c r="D128">
        <v>7.3938610000000002</v>
      </c>
      <c r="E128">
        <v>1.1774E-2</v>
      </c>
      <c r="F128">
        <v>255</v>
      </c>
      <c r="G128">
        <v>1885.434518</v>
      </c>
    </row>
    <row r="129" spans="1:7">
      <c r="A129" t="s">
        <v>144</v>
      </c>
      <c r="B129">
        <v>6</v>
      </c>
      <c r="C129">
        <v>43.095647</v>
      </c>
      <c r="D129">
        <v>7.1826080000000001</v>
      </c>
      <c r="E129">
        <v>9.8040000000000002E-3</v>
      </c>
      <c r="F129">
        <v>255</v>
      </c>
      <c r="G129">
        <v>1831.5649820000001</v>
      </c>
    </row>
    <row r="130" spans="1:7">
      <c r="A130" t="s">
        <v>145</v>
      </c>
      <c r="B130">
        <v>5</v>
      </c>
      <c r="C130">
        <v>51.968279000000003</v>
      </c>
      <c r="D130">
        <v>10.393656</v>
      </c>
      <c r="E130">
        <v>1.1821999999999999E-2</v>
      </c>
      <c r="F130">
        <v>255</v>
      </c>
      <c r="G130">
        <v>2650.3822270000001</v>
      </c>
    </row>
    <row r="131" spans="1:7">
      <c r="A131" t="s">
        <v>146</v>
      </c>
      <c r="B131">
        <v>4</v>
      </c>
      <c r="C131">
        <v>31.159842000000001</v>
      </c>
      <c r="D131">
        <v>7.7899609999999999</v>
      </c>
      <c r="E131">
        <v>7.0889999999999998E-3</v>
      </c>
      <c r="F131">
        <v>255</v>
      </c>
      <c r="G131">
        <v>1986.4399410000001</v>
      </c>
    </row>
    <row r="132" spans="1:7">
      <c r="A132" t="s">
        <v>147</v>
      </c>
      <c r="B132">
        <v>3</v>
      </c>
      <c r="C132">
        <v>63.270325</v>
      </c>
      <c r="D132">
        <v>21.090108000000001</v>
      </c>
      <c r="E132">
        <v>1.4394000000000001E-2</v>
      </c>
      <c r="F132">
        <v>255</v>
      </c>
      <c r="G132">
        <v>5377.9777020000001</v>
      </c>
    </row>
    <row r="133" spans="1:7">
      <c r="A133" t="s">
        <v>148</v>
      </c>
      <c r="B133">
        <v>34</v>
      </c>
      <c r="C133">
        <v>413.528076</v>
      </c>
      <c r="D133">
        <v>12.16259</v>
      </c>
      <c r="E133">
        <v>9.4074000000000005E-2</v>
      </c>
      <c r="F133">
        <v>255</v>
      </c>
      <c r="G133">
        <v>3101.4605710000001</v>
      </c>
    </row>
    <row r="134" spans="1:7">
      <c r="A134" t="s">
        <v>149</v>
      </c>
      <c r="B134">
        <v>56</v>
      </c>
      <c r="C134">
        <v>496.44494200000003</v>
      </c>
      <c r="D134">
        <v>8.8650880000000001</v>
      </c>
      <c r="E134">
        <v>0.112937</v>
      </c>
      <c r="F134">
        <v>255</v>
      </c>
      <c r="G134">
        <v>2260.5975250000001</v>
      </c>
    </row>
    <row r="135" spans="1:7">
      <c r="A135" t="s">
        <v>150</v>
      </c>
      <c r="B135">
        <v>2</v>
      </c>
      <c r="C135">
        <v>19.435292</v>
      </c>
      <c r="D135">
        <v>9.7176460000000002</v>
      </c>
      <c r="E135">
        <v>4.4209999999999996E-3</v>
      </c>
      <c r="F135">
        <v>255</v>
      </c>
      <c r="G135">
        <v>2477.999695</v>
      </c>
    </row>
    <row r="136" spans="1:7">
      <c r="A136" t="s">
        <v>151</v>
      </c>
      <c r="B136">
        <v>72</v>
      </c>
      <c r="C136">
        <v>616.64799900000003</v>
      </c>
      <c r="D136">
        <v>8.5645559999999996</v>
      </c>
      <c r="E136">
        <v>0.14028299999999999</v>
      </c>
      <c r="F136">
        <v>255</v>
      </c>
      <c r="G136">
        <v>2183.9616700000001</v>
      </c>
    </row>
    <row r="137" spans="1:7">
      <c r="A137" t="s">
        <v>152</v>
      </c>
      <c r="B137">
        <v>22</v>
      </c>
      <c r="C137">
        <v>186.11404099999999</v>
      </c>
      <c r="D137">
        <v>8.4597289999999994</v>
      </c>
      <c r="E137">
        <v>4.2339000000000002E-2</v>
      </c>
      <c r="F137">
        <v>255</v>
      </c>
      <c r="G137">
        <v>2157.230951</v>
      </c>
    </row>
    <row r="138" spans="1:7">
      <c r="A138" t="s">
        <v>153</v>
      </c>
      <c r="B138">
        <v>8</v>
      </c>
      <c r="C138">
        <v>51.968279000000003</v>
      </c>
      <c r="D138">
        <v>6.496035</v>
      </c>
      <c r="E138">
        <v>1.1821999999999999E-2</v>
      </c>
      <c r="F138">
        <v>255</v>
      </c>
      <c r="G138">
        <v>1656.488922</v>
      </c>
    </row>
    <row r="139" spans="1:7">
      <c r="A139" t="s">
        <v>154</v>
      </c>
      <c r="B139">
        <v>9</v>
      </c>
      <c r="C139">
        <v>68.762906999999998</v>
      </c>
      <c r="D139">
        <v>7.6403230000000004</v>
      </c>
      <c r="E139">
        <v>1.5643000000000001E-2</v>
      </c>
      <c r="F139">
        <v>255</v>
      </c>
      <c r="G139">
        <v>1948.2823490000001</v>
      </c>
    </row>
    <row r="140" spans="1:7">
      <c r="A140" t="s">
        <v>155</v>
      </c>
      <c r="B140">
        <v>47</v>
      </c>
      <c r="C140">
        <v>367.369258</v>
      </c>
      <c r="D140">
        <v>7.8163669999999996</v>
      </c>
      <c r="E140">
        <v>8.3573999999999996E-2</v>
      </c>
      <c r="F140">
        <v>255</v>
      </c>
      <c r="G140">
        <v>1993.1736490000001</v>
      </c>
    </row>
    <row r="141" spans="1:7">
      <c r="A141" t="s">
        <v>156</v>
      </c>
      <c r="B141">
        <v>61</v>
      </c>
      <c r="C141">
        <v>528.34417399999995</v>
      </c>
      <c r="D141">
        <v>8.6613799999999994</v>
      </c>
      <c r="E141">
        <v>0.120194</v>
      </c>
      <c r="F141">
        <v>255</v>
      </c>
      <c r="G141">
        <v>2208.651867</v>
      </c>
    </row>
    <row r="142" spans="1:7">
      <c r="A142" t="s">
        <v>157</v>
      </c>
      <c r="B142">
        <v>84</v>
      </c>
      <c r="C142">
        <v>678.12267099999997</v>
      </c>
      <c r="D142">
        <v>8.072889</v>
      </c>
      <c r="E142">
        <v>0.15426799999999999</v>
      </c>
      <c r="F142">
        <v>255</v>
      </c>
      <c r="G142">
        <v>2058.5866820000001</v>
      </c>
    </row>
    <row r="143" spans="1:7">
      <c r="A143" t="s">
        <v>158</v>
      </c>
      <c r="B143">
        <v>7</v>
      </c>
      <c r="C143">
        <v>42.778765999999997</v>
      </c>
      <c r="D143">
        <v>6.1112520000000004</v>
      </c>
      <c r="E143">
        <v>9.7319999999999993E-3</v>
      </c>
      <c r="F143">
        <v>255</v>
      </c>
      <c r="G143">
        <v>1558.369385</v>
      </c>
    </row>
    <row r="144" spans="1:7">
      <c r="A144" t="s">
        <v>159</v>
      </c>
      <c r="B144">
        <v>12</v>
      </c>
      <c r="C144">
        <v>96.542697000000004</v>
      </c>
      <c r="D144">
        <v>8.0452250000000003</v>
      </c>
      <c r="E144">
        <v>2.1963E-2</v>
      </c>
      <c r="F144">
        <v>255</v>
      </c>
      <c r="G144">
        <v>2051.5322980000001</v>
      </c>
    </row>
    <row r="145" spans="1:7">
      <c r="A145" t="s">
        <v>160</v>
      </c>
      <c r="B145">
        <v>28</v>
      </c>
      <c r="C145">
        <v>196.88795200000001</v>
      </c>
      <c r="D145">
        <v>7.0317129999999999</v>
      </c>
      <c r="E145">
        <v>4.4790000000000003E-2</v>
      </c>
      <c r="F145">
        <v>255</v>
      </c>
      <c r="G145">
        <v>1793.086718</v>
      </c>
    </row>
    <row r="146" spans="1:7">
      <c r="A146" t="s">
        <v>161</v>
      </c>
      <c r="B146">
        <v>4</v>
      </c>
      <c r="C146">
        <v>27.357285000000001</v>
      </c>
      <c r="D146">
        <v>6.839321</v>
      </c>
      <c r="E146">
        <v>6.2240000000000004E-3</v>
      </c>
      <c r="F146">
        <v>255</v>
      </c>
      <c r="G146">
        <v>1744.0269470000001</v>
      </c>
    </row>
    <row r="147" spans="1:7">
      <c r="A147" t="s">
        <v>162</v>
      </c>
      <c r="B147">
        <v>10</v>
      </c>
      <c r="C147">
        <v>59.995899000000001</v>
      </c>
      <c r="D147">
        <v>5.9995900000000004</v>
      </c>
      <c r="E147">
        <v>1.3649E-2</v>
      </c>
      <c r="F147">
        <v>255</v>
      </c>
      <c r="G147">
        <v>1529.8954470000001</v>
      </c>
    </row>
    <row r="148" spans="1:7">
      <c r="A148" t="s">
        <v>163</v>
      </c>
      <c r="B148">
        <v>9</v>
      </c>
      <c r="C148">
        <v>58.411501000000001</v>
      </c>
      <c r="D148">
        <v>6.4901669999999996</v>
      </c>
      <c r="E148">
        <v>1.3287999999999999E-2</v>
      </c>
      <c r="F148">
        <v>255</v>
      </c>
      <c r="G148">
        <v>1654.99254</v>
      </c>
    </row>
    <row r="149" spans="1:7">
      <c r="A149" t="s">
        <v>164</v>
      </c>
      <c r="B149">
        <v>30</v>
      </c>
      <c r="C149">
        <v>286.56492300000002</v>
      </c>
      <c r="D149">
        <v>9.5521639999999994</v>
      </c>
      <c r="E149">
        <v>6.5190999999999999E-2</v>
      </c>
      <c r="F149">
        <v>255</v>
      </c>
      <c r="G149">
        <v>2435.8018350000002</v>
      </c>
    </row>
    <row r="150" spans="1:7">
      <c r="A150" t="s">
        <v>165</v>
      </c>
      <c r="B150">
        <v>44</v>
      </c>
      <c r="C150">
        <v>406.13421699999998</v>
      </c>
      <c r="D150">
        <v>9.2303230000000003</v>
      </c>
      <c r="E150">
        <v>9.2392000000000002E-2</v>
      </c>
      <c r="F150">
        <v>255</v>
      </c>
      <c r="G150">
        <v>2353.7323970000002</v>
      </c>
    </row>
    <row r="151" spans="1:7">
      <c r="A151" t="s">
        <v>166</v>
      </c>
      <c r="B151">
        <v>23</v>
      </c>
      <c r="C151">
        <v>195.09229999999999</v>
      </c>
      <c r="D151">
        <v>8.4822740000000003</v>
      </c>
      <c r="E151">
        <v>4.4381999999999998E-2</v>
      </c>
      <c r="F151">
        <v>255</v>
      </c>
      <c r="G151">
        <v>2162.9798369999999</v>
      </c>
    </row>
    <row r="152" spans="1:7">
      <c r="A152" t="s">
        <v>167</v>
      </c>
      <c r="B152">
        <v>31</v>
      </c>
      <c r="C152">
        <v>253.39817400000001</v>
      </c>
      <c r="D152">
        <v>8.1741349999999997</v>
      </c>
      <c r="E152">
        <v>5.7646000000000003E-2</v>
      </c>
      <c r="F152">
        <v>255</v>
      </c>
      <c r="G152">
        <v>2084.404352</v>
      </c>
    </row>
    <row r="153" spans="1:7">
      <c r="A153" t="s">
        <v>168</v>
      </c>
      <c r="B153">
        <v>72</v>
      </c>
      <c r="C153">
        <v>531.51297</v>
      </c>
      <c r="D153">
        <v>7.3821250000000003</v>
      </c>
      <c r="E153">
        <v>0.12091499999999999</v>
      </c>
      <c r="F153">
        <v>255</v>
      </c>
      <c r="G153">
        <v>1882.4417719999999</v>
      </c>
    </row>
    <row r="154" spans="1:7">
      <c r="A154" t="s">
        <v>169</v>
      </c>
      <c r="B154">
        <v>19</v>
      </c>
      <c r="C154">
        <v>167.10125600000001</v>
      </c>
      <c r="D154">
        <v>8.7948029999999999</v>
      </c>
      <c r="E154">
        <v>3.8013999999999999E-2</v>
      </c>
      <c r="F154">
        <v>255</v>
      </c>
      <c r="G154">
        <v>2242.6747399999999</v>
      </c>
    </row>
    <row r="155" spans="1:7">
      <c r="A155" t="s">
        <v>170</v>
      </c>
      <c r="B155">
        <v>3</v>
      </c>
      <c r="C155">
        <v>27.568539000000001</v>
      </c>
      <c r="D155">
        <v>9.1895129999999998</v>
      </c>
      <c r="E155">
        <v>6.2719999999999998E-3</v>
      </c>
      <c r="F155">
        <v>255</v>
      </c>
      <c r="G155">
        <v>2343.325765</v>
      </c>
    </row>
    <row r="156" spans="1:7">
      <c r="A156" t="s">
        <v>171</v>
      </c>
      <c r="B156">
        <v>24</v>
      </c>
      <c r="C156">
        <v>487.25543099999999</v>
      </c>
      <c r="D156">
        <v>20.302309999999999</v>
      </c>
      <c r="E156">
        <v>0.110847</v>
      </c>
      <c r="F156">
        <v>255</v>
      </c>
      <c r="G156">
        <v>5177.088949</v>
      </c>
    </row>
    <row r="157" spans="1:7">
      <c r="A157" t="s">
        <v>172</v>
      </c>
      <c r="B157">
        <v>34</v>
      </c>
      <c r="C157">
        <v>261.32016900000002</v>
      </c>
      <c r="D157">
        <v>7.6858870000000001</v>
      </c>
      <c r="E157">
        <v>5.9448000000000001E-2</v>
      </c>
      <c r="F157">
        <v>255</v>
      </c>
      <c r="G157">
        <v>1959.9012809999999</v>
      </c>
    </row>
    <row r="158" spans="1:7">
      <c r="A158" t="s">
        <v>173</v>
      </c>
      <c r="B158">
        <v>7</v>
      </c>
      <c r="C158">
        <v>56.087716</v>
      </c>
      <c r="D158">
        <v>8.0125309999999992</v>
      </c>
      <c r="E158">
        <v>1.2760000000000001E-2</v>
      </c>
      <c r="F158">
        <v>255</v>
      </c>
      <c r="G158">
        <v>2043.195365</v>
      </c>
    </row>
    <row r="159" spans="1:7">
      <c r="A159" t="s">
        <v>174</v>
      </c>
      <c r="B159">
        <v>73</v>
      </c>
      <c r="C159">
        <v>1130.2044539999999</v>
      </c>
      <c r="D159">
        <v>15.482253</v>
      </c>
      <c r="E159">
        <v>0.25711299999999998</v>
      </c>
      <c r="F159">
        <v>255</v>
      </c>
      <c r="G159">
        <v>3947.9744690000002</v>
      </c>
    </row>
    <row r="160" spans="1:7">
      <c r="A160" t="s">
        <v>175</v>
      </c>
      <c r="B160">
        <v>57</v>
      </c>
      <c r="C160">
        <v>453.66618199999999</v>
      </c>
      <c r="D160">
        <v>7.9590560000000004</v>
      </c>
      <c r="E160">
        <v>0.10320500000000001</v>
      </c>
      <c r="F160">
        <v>255</v>
      </c>
      <c r="G160">
        <v>2029.5592429999999</v>
      </c>
    </row>
    <row r="161" spans="1:7">
      <c r="A161" t="s">
        <v>176</v>
      </c>
      <c r="B161">
        <v>44</v>
      </c>
      <c r="C161">
        <v>344.55391800000001</v>
      </c>
      <c r="D161">
        <v>7.8307710000000004</v>
      </c>
      <c r="E161">
        <v>7.8382999999999994E-2</v>
      </c>
      <c r="F161">
        <v>255</v>
      </c>
      <c r="G161">
        <v>1996.846571</v>
      </c>
    </row>
    <row r="162" spans="1:7">
      <c r="A162" t="s">
        <v>177</v>
      </c>
      <c r="B162">
        <v>86</v>
      </c>
      <c r="C162">
        <v>656.68047300000001</v>
      </c>
      <c r="D162">
        <v>7.6358189999999997</v>
      </c>
      <c r="E162">
        <v>0.14939</v>
      </c>
      <c r="F162">
        <v>255</v>
      </c>
      <c r="G162">
        <v>1947.1339680000001</v>
      </c>
    </row>
    <row r="163" spans="1:7">
      <c r="A163" t="s">
        <v>178</v>
      </c>
      <c r="B163">
        <v>95</v>
      </c>
      <c r="C163">
        <v>735.79477999999995</v>
      </c>
      <c r="D163">
        <v>7.7452079999999999</v>
      </c>
      <c r="E163">
        <v>0.16738800000000001</v>
      </c>
      <c r="F163">
        <v>255</v>
      </c>
      <c r="G163">
        <v>1975.0281170000001</v>
      </c>
    </row>
    <row r="164" spans="1:7">
      <c r="A164" t="s">
        <v>179</v>
      </c>
      <c r="B164">
        <v>46</v>
      </c>
      <c r="C164">
        <v>329.66056900000001</v>
      </c>
      <c r="D164">
        <v>7.1665340000000004</v>
      </c>
      <c r="E164">
        <v>7.4995000000000006E-2</v>
      </c>
      <c r="F164">
        <v>255</v>
      </c>
      <c r="G164">
        <v>1827.4662080000001</v>
      </c>
    </row>
    <row r="165" spans="1:7">
      <c r="A165" t="s">
        <v>180</v>
      </c>
      <c r="B165">
        <v>58</v>
      </c>
      <c r="C165">
        <v>479.01655899999997</v>
      </c>
      <c r="D165">
        <v>8.2589059999999996</v>
      </c>
      <c r="E165">
        <v>0.108973</v>
      </c>
      <c r="F165">
        <v>255</v>
      </c>
      <c r="G165">
        <v>2106.021076</v>
      </c>
    </row>
    <row r="166" spans="1:7">
      <c r="A166" t="s">
        <v>181</v>
      </c>
      <c r="B166">
        <v>98</v>
      </c>
      <c r="C166">
        <v>933.95025499999997</v>
      </c>
      <c r="D166">
        <v>9.5301050000000007</v>
      </c>
      <c r="E166">
        <v>0.21246599999999999</v>
      </c>
      <c r="F166">
        <v>255</v>
      </c>
      <c r="G166">
        <v>2430.1767089999998</v>
      </c>
    </row>
    <row r="167" spans="1:7">
      <c r="A167" t="s">
        <v>182</v>
      </c>
      <c r="B167">
        <v>142</v>
      </c>
      <c r="C167">
        <v>1494.2992839999999</v>
      </c>
      <c r="D167">
        <v>10.523234</v>
      </c>
      <c r="E167">
        <v>0.33994099999999999</v>
      </c>
      <c r="F167">
        <v>255</v>
      </c>
      <c r="G167">
        <v>2683.4247829999999</v>
      </c>
    </row>
    <row r="168" spans="1:7">
      <c r="A168" t="s">
        <v>183</v>
      </c>
      <c r="B168">
        <v>63</v>
      </c>
      <c r="C168">
        <v>581.26309500000002</v>
      </c>
      <c r="D168">
        <v>9.2263979999999997</v>
      </c>
      <c r="E168">
        <v>0.13223299999999999</v>
      </c>
      <c r="F168">
        <v>255</v>
      </c>
      <c r="G168">
        <v>2352.7315709999998</v>
      </c>
    </row>
    <row r="169" spans="1:7">
      <c r="A169" t="s">
        <v>184</v>
      </c>
      <c r="B169">
        <v>256</v>
      </c>
      <c r="C169">
        <v>2463.106315</v>
      </c>
      <c r="D169">
        <v>9.6215089999999996</v>
      </c>
      <c r="E169">
        <v>0.56033699999999997</v>
      </c>
      <c r="F169">
        <v>255</v>
      </c>
      <c r="G169">
        <v>2453.4848099999999</v>
      </c>
    </row>
    <row r="170" spans="1:7">
      <c r="A170" t="s">
        <v>185</v>
      </c>
      <c r="B170">
        <v>60</v>
      </c>
      <c r="C170">
        <v>537.63931500000001</v>
      </c>
      <c r="D170">
        <v>8.9606549999999991</v>
      </c>
      <c r="E170">
        <v>0.122309</v>
      </c>
      <c r="F170">
        <v>255</v>
      </c>
      <c r="G170">
        <v>2284.9670780000001</v>
      </c>
    </row>
    <row r="171" spans="1:7">
      <c r="A171" t="s">
        <v>186</v>
      </c>
      <c r="B171">
        <v>93</v>
      </c>
      <c r="C171">
        <v>907.12110499999994</v>
      </c>
      <c r="D171">
        <v>9.7539899999999999</v>
      </c>
      <c r="E171">
        <v>0.20636299999999999</v>
      </c>
      <c r="F171">
        <v>255</v>
      </c>
      <c r="G171">
        <v>2487.2675450000002</v>
      </c>
    </row>
    <row r="172" spans="1:7">
      <c r="A172" t="s">
        <v>187</v>
      </c>
      <c r="B172">
        <v>55</v>
      </c>
      <c r="C172">
        <v>453.13804599999997</v>
      </c>
      <c r="D172">
        <v>8.2388739999999991</v>
      </c>
      <c r="E172">
        <v>0.103085</v>
      </c>
      <c r="F172">
        <v>255</v>
      </c>
      <c r="G172">
        <v>2100.9127659999999</v>
      </c>
    </row>
    <row r="173" spans="1:7">
      <c r="A173" t="s">
        <v>188</v>
      </c>
      <c r="B173">
        <v>17</v>
      </c>
      <c r="C173">
        <v>175.86826400000001</v>
      </c>
      <c r="D173">
        <v>10.345192000000001</v>
      </c>
      <c r="E173">
        <v>4.0009000000000003E-2</v>
      </c>
      <c r="F173">
        <v>255</v>
      </c>
      <c r="G173">
        <v>2638.0239900000001</v>
      </c>
    </row>
    <row r="174" spans="1:7">
      <c r="A174" t="s">
        <v>189</v>
      </c>
      <c r="B174">
        <v>6</v>
      </c>
      <c r="C174">
        <v>39.187463000000001</v>
      </c>
      <c r="D174">
        <v>6.531244</v>
      </c>
      <c r="E174">
        <v>8.9149999999999993E-3</v>
      </c>
      <c r="F174">
        <v>255</v>
      </c>
      <c r="G174">
        <v>1665.467183</v>
      </c>
    </row>
    <row r="175" spans="1:7">
      <c r="A175" t="s">
        <v>190</v>
      </c>
      <c r="B175">
        <v>15</v>
      </c>
      <c r="C175">
        <v>106.26034300000001</v>
      </c>
      <c r="D175">
        <v>7.0840230000000002</v>
      </c>
      <c r="E175">
        <v>2.4173E-2</v>
      </c>
      <c r="F175">
        <v>255</v>
      </c>
      <c r="G175">
        <v>1806.4258460000001</v>
      </c>
    </row>
    <row r="176" spans="1:7">
      <c r="A176" t="s">
        <v>191</v>
      </c>
      <c r="B176">
        <v>11</v>
      </c>
      <c r="C176">
        <v>111.119167</v>
      </c>
      <c r="D176">
        <v>10.101742</v>
      </c>
      <c r="E176">
        <v>2.5278999999999999E-2</v>
      </c>
      <c r="F176">
        <v>255</v>
      </c>
      <c r="G176">
        <v>2575.9443689999998</v>
      </c>
    </row>
    <row r="177" spans="1:7">
      <c r="A177" t="s">
        <v>192</v>
      </c>
      <c r="B177">
        <v>15</v>
      </c>
      <c r="C177">
        <v>92.951392999999996</v>
      </c>
      <c r="D177">
        <v>6.1967600000000003</v>
      </c>
      <c r="E177">
        <v>2.1146000000000002E-2</v>
      </c>
      <c r="F177">
        <v>255</v>
      </c>
      <c r="G177">
        <v>1580.1736900000001</v>
      </c>
    </row>
    <row r="178" spans="1:7">
      <c r="A178" t="s">
        <v>193</v>
      </c>
      <c r="B178">
        <v>11</v>
      </c>
      <c r="C178">
        <v>128.97005999999999</v>
      </c>
      <c r="D178">
        <v>11.724551</v>
      </c>
      <c r="E178">
        <v>2.9340000000000001E-2</v>
      </c>
      <c r="F178">
        <v>255</v>
      </c>
      <c r="G178">
        <v>2989.7604649999998</v>
      </c>
    </row>
    <row r="179" spans="1:7">
      <c r="A179" t="s">
        <v>194</v>
      </c>
      <c r="B179">
        <v>48</v>
      </c>
      <c r="C179">
        <v>374.55186800000001</v>
      </c>
      <c r="D179">
        <v>7.8031639999999998</v>
      </c>
      <c r="E179">
        <v>8.5208000000000006E-2</v>
      </c>
      <c r="F179">
        <v>255</v>
      </c>
      <c r="G179">
        <v>1989.806808</v>
      </c>
    </row>
    <row r="180" spans="1:7">
      <c r="A180" t="s">
        <v>195</v>
      </c>
      <c r="B180">
        <v>38</v>
      </c>
      <c r="C180">
        <v>482.71348799999998</v>
      </c>
      <c r="D180">
        <v>12.702987</v>
      </c>
      <c r="E180">
        <v>0.10981399999999999</v>
      </c>
      <c r="F180">
        <v>255</v>
      </c>
      <c r="G180">
        <v>3239.2615810000002</v>
      </c>
    </row>
    <row r="181" spans="1:7">
      <c r="A181" t="s">
        <v>196</v>
      </c>
      <c r="B181">
        <v>26</v>
      </c>
      <c r="C181">
        <v>224.13961</v>
      </c>
      <c r="D181">
        <v>8.6207539999999998</v>
      </c>
      <c r="E181">
        <v>5.0990000000000001E-2</v>
      </c>
      <c r="F181">
        <v>255</v>
      </c>
      <c r="G181">
        <v>2198.2923540000002</v>
      </c>
    </row>
    <row r="182" spans="1:7">
      <c r="A182" t="s">
        <v>197</v>
      </c>
      <c r="B182">
        <v>17</v>
      </c>
      <c r="C182">
        <v>184.84652299999999</v>
      </c>
      <c r="D182">
        <v>10.873324999999999</v>
      </c>
      <c r="E182">
        <v>4.2050999999999998E-2</v>
      </c>
      <c r="F182">
        <v>255</v>
      </c>
      <c r="G182">
        <v>2772.6978260000001</v>
      </c>
    </row>
    <row r="183" spans="1:7">
      <c r="A183" t="s">
        <v>198</v>
      </c>
      <c r="B183">
        <v>15</v>
      </c>
      <c r="C183">
        <v>110.37978</v>
      </c>
      <c r="D183">
        <v>7.3586520000000002</v>
      </c>
      <c r="E183">
        <v>2.5111000000000001E-2</v>
      </c>
      <c r="F183">
        <v>255</v>
      </c>
      <c r="G183">
        <v>1876.456283</v>
      </c>
    </row>
    <row r="184" spans="1:7">
      <c r="A184" t="s">
        <v>199</v>
      </c>
      <c r="B184">
        <v>56</v>
      </c>
      <c r="C184">
        <v>594.88892499999997</v>
      </c>
      <c r="D184">
        <v>10.623017000000001</v>
      </c>
      <c r="E184">
        <v>0.13533300000000001</v>
      </c>
      <c r="F184">
        <v>255</v>
      </c>
      <c r="G184">
        <v>2708.8691950000002</v>
      </c>
    </row>
    <row r="185" spans="1:7">
      <c r="A185" t="s">
        <v>200</v>
      </c>
      <c r="B185">
        <v>30</v>
      </c>
      <c r="C185">
        <v>268.18589600000001</v>
      </c>
      <c r="D185">
        <v>8.9395299999999995</v>
      </c>
      <c r="E185">
        <v>6.1010000000000002E-2</v>
      </c>
      <c r="F185">
        <v>255</v>
      </c>
      <c r="G185">
        <v>2279.5801230000002</v>
      </c>
    </row>
    <row r="186" spans="1:7">
      <c r="A186" t="s">
        <v>201</v>
      </c>
      <c r="B186">
        <v>7</v>
      </c>
      <c r="C186">
        <v>50.278253999999997</v>
      </c>
      <c r="D186">
        <v>7.1826080000000001</v>
      </c>
      <c r="E186">
        <v>1.1438E-2</v>
      </c>
      <c r="F186">
        <v>255</v>
      </c>
      <c r="G186">
        <v>1831.564959</v>
      </c>
    </row>
    <row r="187" spans="1:7">
      <c r="A187" t="s">
        <v>202</v>
      </c>
      <c r="B187">
        <v>24</v>
      </c>
      <c r="C187">
        <v>162.34805900000001</v>
      </c>
      <c r="D187">
        <v>6.7645020000000002</v>
      </c>
      <c r="E187">
        <v>3.6933000000000001E-2</v>
      </c>
      <c r="F187">
        <v>255</v>
      </c>
      <c r="G187">
        <v>1724.9481510000001</v>
      </c>
    </row>
    <row r="188" spans="1:7">
      <c r="A188" t="s">
        <v>203</v>
      </c>
      <c r="B188">
        <v>43</v>
      </c>
      <c r="C188">
        <v>316.668498</v>
      </c>
      <c r="D188">
        <v>7.3643840000000003</v>
      </c>
      <c r="E188">
        <v>7.2040000000000007E-2</v>
      </c>
      <c r="F188">
        <v>255</v>
      </c>
      <c r="G188">
        <v>1877.9178380000001</v>
      </c>
    </row>
    <row r="189" spans="1:7">
      <c r="A189" t="s">
        <v>204</v>
      </c>
      <c r="B189">
        <v>27</v>
      </c>
      <c r="C189">
        <v>203.43680000000001</v>
      </c>
      <c r="D189">
        <v>7.5346960000000003</v>
      </c>
      <c r="E189">
        <v>4.6280000000000002E-2</v>
      </c>
      <c r="F189">
        <v>255</v>
      </c>
      <c r="G189">
        <v>1921.3475880000001</v>
      </c>
    </row>
    <row r="190" spans="1:7">
      <c r="A190" t="s">
        <v>205</v>
      </c>
      <c r="B190">
        <v>54</v>
      </c>
      <c r="C190">
        <v>453.98305900000003</v>
      </c>
      <c r="D190">
        <v>8.4070940000000007</v>
      </c>
      <c r="E190">
        <v>0.10327799999999999</v>
      </c>
      <c r="F190">
        <v>255</v>
      </c>
      <c r="G190">
        <v>2143.8088760000001</v>
      </c>
    </row>
    <row r="191" spans="1:7">
      <c r="A191" t="s">
        <v>206</v>
      </c>
      <c r="B191">
        <v>20</v>
      </c>
      <c r="C191">
        <v>149.98974899999999</v>
      </c>
      <c r="D191">
        <v>7.4994870000000002</v>
      </c>
      <c r="E191">
        <v>3.4120999999999999E-2</v>
      </c>
      <c r="F191">
        <v>255</v>
      </c>
      <c r="G191">
        <v>1912.369318</v>
      </c>
    </row>
    <row r="192" spans="1:7">
      <c r="A192" t="s">
        <v>207</v>
      </c>
      <c r="B192">
        <v>19</v>
      </c>
      <c r="C192">
        <v>133.93450799999999</v>
      </c>
      <c r="D192">
        <v>7.0491849999999996</v>
      </c>
      <c r="E192">
        <v>3.0469E-2</v>
      </c>
      <c r="F192">
        <v>255</v>
      </c>
      <c r="G192">
        <v>1797.542076</v>
      </c>
    </row>
    <row r="193" spans="1:7">
      <c r="A193" t="s">
        <v>208</v>
      </c>
      <c r="B193">
        <v>30</v>
      </c>
      <c r="C193">
        <v>226.78027599999999</v>
      </c>
      <c r="D193">
        <v>7.5593430000000001</v>
      </c>
      <c r="E193">
        <v>5.1590999999999998E-2</v>
      </c>
      <c r="F193">
        <v>255</v>
      </c>
      <c r="G193">
        <v>1927.632357</v>
      </c>
    </row>
    <row r="194" spans="1:7">
      <c r="A194" t="s">
        <v>209</v>
      </c>
      <c r="B194">
        <v>68</v>
      </c>
      <c r="C194">
        <v>517.99276699999996</v>
      </c>
      <c r="D194">
        <v>7.6175410000000001</v>
      </c>
      <c r="E194">
        <v>0.117839</v>
      </c>
      <c r="F194">
        <v>255</v>
      </c>
      <c r="G194">
        <v>1942.4728950000001</v>
      </c>
    </row>
    <row r="195" spans="1:7">
      <c r="A195" t="s">
        <v>210</v>
      </c>
      <c r="B195">
        <v>15</v>
      </c>
      <c r="C195">
        <v>99.922748999999996</v>
      </c>
      <c r="D195">
        <v>6.6615169999999999</v>
      </c>
      <c r="E195">
        <v>2.2731999999999999E-2</v>
      </c>
      <c r="F195">
        <v>255</v>
      </c>
      <c r="G195">
        <v>1698.686727</v>
      </c>
    </row>
    <row r="196" spans="1:7">
      <c r="A196" t="s">
        <v>211</v>
      </c>
      <c r="B196">
        <v>31</v>
      </c>
      <c r="C196">
        <v>238.71608000000001</v>
      </c>
      <c r="D196">
        <v>7.7005189999999999</v>
      </c>
      <c r="E196">
        <v>5.4306E-2</v>
      </c>
      <c r="F196">
        <v>255</v>
      </c>
      <c r="G196">
        <v>1963.6322809999999</v>
      </c>
    </row>
    <row r="197" spans="1:7">
      <c r="A197" t="s">
        <v>212</v>
      </c>
      <c r="B197">
        <v>19</v>
      </c>
      <c r="C197">
        <v>166.67875100000001</v>
      </c>
      <c r="D197">
        <v>8.7725659999999994</v>
      </c>
      <c r="E197">
        <v>3.7918E-2</v>
      </c>
      <c r="F197">
        <v>255</v>
      </c>
      <c r="G197">
        <v>2237.0043110000001</v>
      </c>
    </row>
    <row r="198" spans="1:7">
      <c r="A198" t="s">
        <v>213</v>
      </c>
      <c r="B198">
        <v>34</v>
      </c>
      <c r="C198">
        <v>221.60457199999999</v>
      </c>
      <c r="D198">
        <v>6.5177820000000004</v>
      </c>
      <c r="E198">
        <v>5.0412999999999999E-2</v>
      </c>
      <c r="F198">
        <v>255</v>
      </c>
      <c r="G198">
        <v>1662.034302</v>
      </c>
    </row>
    <row r="199" spans="1:7">
      <c r="A199" t="s">
        <v>214</v>
      </c>
      <c r="B199">
        <v>46</v>
      </c>
      <c r="C199">
        <v>561.93343000000004</v>
      </c>
      <c r="D199">
        <v>12.215944</v>
      </c>
      <c r="E199">
        <v>0.127835</v>
      </c>
      <c r="F199">
        <v>255</v>
      </c>
      <c r="G199">
        <v>3115.065756</v>
      </c>
    </row>
    <row r="200" spans="1:7">
      <c r="A200" t="s">
        <v>215</v>
      </c>
      <c r="B200">
        <v>19</v>
      </c>
      <c r="C200">
        <v>144.49716699999999</v>
      </c>
      <c r="D200">
        <v>7.6051140000000004</v>
      </c>
      <c r="E200">
        <v>3.2871999999999998E-2</v>
      </c>
      <c r="F200">
        <v>255</v>
      </c>
      <c r="G200">
        <v>1939.3040840000001</v>
      </c>
    </row>
    <row r="201" spans="1:7">
      <c r="A201" t="s">
        <v>216</v>
      </c>
      <c r="B201">
        <v>23</v>
      </c>
      <c r="C201">
        <v>167.946268</v>
      </c>
      <c r="D201">
        <v>7.3020120000000004</v>
      </c>
      <c r="E201">
        <v>3.8205999999999997E-2</v>
      </c>
      <c r="F201">
        <v>255</v>
      </c>
      <c r="G201">
        <v>1862.0129979999999</v>
      </c>
    </row>
    <row r="202" spans="1:7">
      <c r="A202" t="s">
        <v>217</v>
      </c>
      <c r="B202">
        <v>36</v>
      </c>
      <c r="C202">
        <v>287.40993400000002</v>
      </c>
      <c r="D202">
        <v>7.9836090000000004</v>
      </c>
      <c r="E202">
        <v>6.5383999999999998E-2</v>
      </c>
      <c r="F202">
        <v>255</v>
      </c>
      <c r="G202">
        <v>2035.820397</v>
      </c>
    </row>
    <row r="203" spans="1:7">
      <c r="A203" t="s">
        <v>218</v>
      </c>
      <c r="B203">
        <v>12</v>
      </c>
      <c r="C203">
        <v>88.620704000000003</v>
      </c>
      <c r="D203">
        <v>7.385059</v>
      </c>
      <c r="E203">
        <v>2.0160999999999998E-2</v>
      </c>
      <c r="F203">
        <v>255</v>
      </c>
      <c r="G203">
        <v>1883.1899410000001</v>
      </c>
    </row>
    <row r="204" spans="1:7">
      <c r="A204" t="s">
        <v>219</v>
      </c>
      <c r="B204">
        <v>27</v>
      </c>
      <c r="C204">
        <v>187.69844000000001</v>
      </c>
      <c r="D204">
        <v>6.9517939999999996</v>
      </c>
      <c r="E204">
        <v>4.2700000000000002E-2</v>
      </c>
      <c r="F204">
        <v>255</v>
      </c>
      <c r="G204">
        <v>1772.7075010000001</v>
      </c>
    </row>
    <row r="205" spans="1:7">
      <c r="A205" t="s">
        <v>220</v>
      </c>
      <c r="B205">
        <v>17</v>
      </c>
      <c r="C205">
        <v>218.647029</v>
      </c>
      <c r="D205">
        <v>12.86159</v>
      </c>
      <c r="E205">
        <v>4.9739999999999999E-2</v>
      </c>
      <c r="F205">
        <v>255</v>
      </c>
      <c r="G205">
        <v>3279.70543</v>
      </c>
    </row>
    <row r="206" spans="1:7">
      <c r="A206" t="s">
        <v>221</v>
      </c>
      <c r="B206">
        <v>26</v>
      </c>
      <c r="C206">
        <v>221.81582700000001</v>
      </c>
      <c r="D206">
        <v>8.5313780000000001</v>
      </c>
      <c r="E206">
        <v>5.0460999999999999E-2</v>
      </c>
      <c r="F206">
        <v>255</v>
      </c>
      <c r="G206">
        <v>2175.501385</v>
      </c>
    </row>
    <row r="207" spans="1:7">
      <c r="A207" t="s">
        <v>222</v>
      </c>
      <c r="B207">
        <v>81</v>
      </c>
      <c r="C207">
        <v>552.215778</v>
      </c>
      <c r="D207">
        <v>6.8174789999999996</v>
      </c>
      <c r="E207">
        <v>0.12562499999999999</v>
      </c>
      <c r="F207">
        <v>255</v>
      </c>
      <c r="G207">
        <v>1738.457093</v>
      </c>
    </row>
    <row r="208" spans="1:7">
      <c r="A208" t="s">
        <v>223</v>
      </c>
      <c r="B208">
        <v>18</v>
      </c>
      <c r="C208">
        <v>138.053946</v>
      </c>
      <c r="D208">
        <v>7.669664</v>
      </c>
      <c r="E208">
        <v>3.1406000000000003E-2</v>
      </c>
      <c r="F208">
        <v>255</v>
      </c>
      <c r="G208">
        <v>1955.764242</v>
      </c>
    </row>
    <row r="209" spans="1:7">
      <c r="A209" t="s">
        <v>224</v>
      </c>
      <c r="B209">
        <v>13</v>
      </c>
      <c r="C209">
        <v>89.676969</v>
      </c>
      <c r="D209">
        <v>6.8982279999999996</v>
      </c>
      <c r="E209">
        <v>2.0400999999999999E-2</v>
      </c>
      <c r="F209">
        <v>255</v>
      </c>
      <c r="G209">
        <v>1759.0482649999999</v>
      </c>
    </row>
    <row r="210" spans="1:7">
      <c r="A210" t="s">
        <v>225</v>
      </c>
      <c r="B210">
        <v>25</v>
      </c>
      <c r="C210">
        <v>203.859307</v>
      </c>
      <c r="D210">
        <v>8.1543720000000004</v>
      </c>
      <c r="E210">
        <v>4.6376000000000001E-2</v>
      </c>
      <c r="F210">
        <v>255</v>
      </c>
      <c r="G210">
        <v>2079.3649460000001</v>
      </c>
    </row>
    <row r="211" spans="1:7">
      <c r="A211" t="s">
        <v>226</v>
      </c>
      <c r="B211">
        <v>34</v>
      </c>
      <c r="C211">
        <v>262.48206299999998</v>
      </c>
      <c r="D211">
        <v>7.7200610000000003</v>
      </c>
      <c r="E211">
        <v>5.9713000000000002E-2</v>
      </c>
      <c r="F211">
        <v>255</v>
      </c>
      <c r="G211">
        <v>1968.615464</v>
      </c>
    </row>
    <row r="212" spans="1:7">
      <c r="A212" t="s">
        <v>227</v>
      </c>
      <c r="B212">
        <v>24</v>
      </c>
      <c r="C212">
        <v>169.425039</v>
      </c>
      <c r="D212">
        <v>7.0593769999999996</v>
      </c>
      <c r="E212">
        <v>3.8543000000000001E-2</v>
      </c>
      <c r="F212">
        <v>255</v>
      </c>
      <c r="G212">
        <v>1800.1410679999999</v>
      </c>
    </row>
    <row r="213" spans="1:7">
      <c r="A213" t="s">
        <v>228</v>
      </c>
      <c r="B213">
        <v>12</v>
      </c>
      <c r="C213">
        <v>90.944489000000004</v>
      </c>
      <c r="D213">
        <v>7.5787069999999996</v>
      </c>
      <c r="E213">
        <v>2.0688999999999999E-2</v>
      </c>
      <c r="F213">
        <v>255</v>
      </c>
      <c r="G213">
        <v>1932.570414</v>
      </c>
    </row>
    <row r="214" spans="1:7">
      <c r="A214" t="s">
        <v>229</v>
      </c>
      <c r="B214">
        <v>13</v>
      </c>
      <c r="C214">
        <v>91.895128</v>
      </c>
      <c r="D214">
        <v>7.0688560000000003</v>
      </c>
      <c r="E214">
        <v>2.0905E-2</v>
      </c>
      <c r="F214">
        <v>255</v>
      </c>
      <c r="G214">
        <v>1802.5583119999999</v>
      </c>
    </row>
    <row r="215" spans="1:7">
      <c r="A215" t="s">
        <v>230</v>
      </c>
      <c r="B215">
        <v>16</v>
      </c>
      <c r="C215">
        <v>125.061877</v>
      </c>
      <c r="D215">
        <v>7.8163669999999996</v>
      </c>
      <c r="E215">
        <v>2.8451000000000001E-2</v>
      </c>
      <c r="F215">
        <v>255</v>
      </c>
      <c r="G215">
        <v>1993.1736450000001</v>
      </c>
    </row>
    <row r="216" spans="1:7">
      <c r="A216" t="s">
        <v>231</v>
      </c>
      <c r="B216">
        <v>27</v>
      </c>
      <c r="C216">
        <v>247.48308900000001</v>
      </c>
      <c r="D216">
        <v>9.1660400000000006</v>
      </c>
      <c r="E216">
        <v>5.6300000000000003E-2</v>
      </c>
      <c r="F216">
        <v>255</v>
      </c>
      <c r="G216">
        <v>2337.3402780000001</v>
      </c>
    </row>
    <row r="217" spans="1:7">
      <c r="A217" t="s">
        <v>232</v>
      </c>
      <c r="B217">
        <v>29</v>
      </c>
      <c r="C217">
        <v>264.91147100000001</v>
      </c>
      <c r="D217">
        <v>9.1348780000000005</v>
      </c>
      <c r="E217">
        <v>6.0264999999999999E-2</v>
      </c>
      <c r="F217">
        <v>255</v>
      </c>
      <c r="G217">
        <v>2329.3940050000001</v>
      </c>
    </row>
    <row r="218" spans="1:7">
      <c r="A218" t="s">
        <v>233</v>
      </c>
      <c r="B218">
        <v>14</v>
      </c>
      <c r="C218">
        <v>83.022493999999995</v>
      </c>
      <c r="D218">
        <v>5.9301779999999997</v>
      </c>
      <c r="E218">
        <v>1.8887000000000001E-2</v>
      </c>
      <c r="F218">
        <v>255</v>
      </c>
      <c r="G218">
        <v>1512.1954350000001</v>
      </c>
    </row>
    <row r="219" spans="1:7">
      <c r="A219" t="s">
        <v>234</v>
      </c>
      <c r="B219">
        <v>41</v>
      </c>
      <c r="C219">
        <v>306.95085399999999</v>
      </c>
      <c r="D219">
        <v>7.4866060000000001</v>
      </c>
      <c r="E219">
        <v>6.9829000000000002E-2</v>
      </c>
      <c r="F219">
        <v>255</v>
      </c>
      <c r="G219">
        <v>1909.08458</v>
      </c>
    </row>
    <row r="220" spans="1:7">
      <c r="A220" t="s">
        <v>235</v>
      </c>
      <c r="B220">
        <v>33</v>
      </c>
      <c r="C220">
        <v>270.19280300000003</v>
      </c>
      <c r="D220">
        <v>8.1876610000000003</v>
      </c>
      <c r="E220">
        <v>6.1467000000000001E-2</v>
      </c>
      <c r="F220">
        <v>255</v>
      </c>
      <c r="G220">
        <v>2087.8534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sqref="A1:H11"/>
    </sheetView>
  </sheetViews>
  <sheetFormatPr defaultRowHeight="15"/>
  <sheetData>
    <row r="1" spans="1:8">
      <c r="A1" t="s">
        <v>236</v>
      </c>
      <c r="B1" t="s">
        <v>237</v>
      </c>
      <c r="C1" t="s">
        <v>238</v>
      </c>
      <c r="D1" t="s">
        <v>239</v>
      </c>
      <c r="E1" t="s">
        <v>240</v>
      </c>
      <c r="F1" t="s">
        <v>241</v>
      </c>
      <c r="G1" t="s">
        <v>242</v>
      </c>
      <c r="H1" t="s">
        <v>243</v>
      </c>
    </row>
    <row r="2" spans="1:8">
      <c r="A2" t="s">
        <v>244</v>
      </c>
      <c r="B2" t="s">
        <v>245</v>
      </c>
      <c r="C2">
        <v>10</v>
      </c>
      <c r="D2">
        <v>9</v>
      </c>
      <c r="E2">
        <v>0.7944</v>
      </c>
      <c r="F2">
        <v>2.7719999999999998</v>
      </c>
      <c r="G2" t="s">
        <v>246</v>
      </c>
      <c r="H2" t="s">
        <v>246</v>
      </c>
    </row>
    <row r="3" spans="1:8">
      <c r="A3" t="s">
        <v>247</v>
      </c>
      <c r="B3" t="s">
        <v>248</v>
      </c>
      <c r="C3">
        <v>21</v>
      </c>
      <c r="D3">
        <v>13</v>
      </c>
      <c r="E3">
        <v>0.55794999999999995</v>
      </c>
      <c r="F3">
        <v>2.6953</v>
      </c>
      <c r="G3" t="s">
        <v>246</v>
      </c>
      <c r="H3" t="s">
        <v>246</v>
      </c>
    </row>
    <row r="4" spans="1:8">
      <c r="A4" t="s">
        <v>249</v>
      </c>
      <c r="B4" t="s">
        <v>250</v>
      </c>
      <c r="C4">
        <v>14</v>
      </c>
      <c r="D4">
        <v>10</v>
      </c>
      <c r="E4">
        <v>0.58294000000000001</v>
      </c>
      <c r="F4">
        <v>2.3965000000000001</v>
      </c>
      <c r="G4" t="s">
        <v>246</v>
      </c>
      <c r="H4">
        <v>8.8947999999999996E-3</v>
      </c>
    </row>
    <row r="5" spans="1:8">
      <c r="A5" t="s">
        <v>251</v>
      </c>
      <c r="B5" t="s">
        <v>252</v>
      </c>
      <c r="C5">
        <v>10</v>
      </c>
      <c r="D5">
        <v>7</v>
      </c>
      <c r="E5">
        <v>0.66088999999999998</v>
      </c>
      <c r="F5">
        <v>2.3622999999999998</v>
      </c>
      <c r="G5" t="s">
        <v>246</v>
      </c>
      <c r="H5">
        <v>9.75E-3</v>
      </c>
    </row>
    <row r="6" spans="1:8">
      <c r="A6" t="s">
        <v>253</v>
      </c>
      <c r="B6" t="s">
        <v>254</v>
      </c>
      <c r="C6">
        <v>8</v>
      </c>
      <c r="D6">
        <v>8</v>
      </c>
      <c r="E6">
        <v>0.71738999999999997</v>
      </c>
      <c r="F6">
        <v>2.29</v>
      </c>
      <c r="G6" t="s">
        <v>246</v>
      </c>
      <c r="H6">
        <v>1.129E-2</v>
      </c>
    </row>
    <row r="7" spans="1:8">
      <c r="A7" t="s">
        <v>255</v>
      </c>
      <c r="B7" t="s">
        <v>256</v>
      </c>
      <c r="C7">
        <v>16</v>
      </c>
      <c r="D7">
        <v>10</v>
      </c>
      <c r="E7">
        <v>0.51637</v>
      </c>
      <c r="F7">
        <v>2.2408999999999999</v>
      </c>
      <c r="G7" t="s">
        <v>246</v>
      </c>
      <c r="H7">
        <v>1.2957E-2</v>
      </c>
    </row>
    <row r="8" spans="1:8">
      <c r="A8" t="s">
        <v>257</v>
      </c>
      <c r="B8" t="s">
        <v>258</v>
      </c>
      <c r="C8">
        <v>7</v>
      </c>
      <c r="D8">
        <v>4</v>
      </c>
      <c r="E8">
        <v>0.67488000000000004</v>
      </c>
      <c r="F8">
        <v>2.1284999999999998</v>
      </c>
      <c r="G8" t="s">
        <v>246</v>
      </c>
      <c r="H8">
        <v>1.6274E-2</v>
      </c>
    </row>
    <row r="9" spans="1:8">
      <c r="A9" t="s">
        <v>259</v>
      </c>
      <c r="B9" t="s">
        <v>260</v>
      </c>
      <c r="C9">
        <v>13</v>
      </c>
      <c r="D9">
        <v>13</v>
      </c>
      <c r="E9">
        <v>-0.60440000000000005</v>
      </c>
      <c r="F9">
        <v>-1.9892000000000001</v>
      </c>
      <c r="G9">
        <v>1.4793E-3</v>
      </c>
      <c r="H9">
        <v>9.7155000000000005E-2</v>
      </c>
    </row>
    <row r="10" spans="1:8">
      <c r="A10" t="s">
        <v>261</v>
      </c>
      <c r="B10" t="s">
        <v>262</v>
      </c>
      <c r="C10">
        <v>8</v>
      </c>
      <c r="D10">
        <v>5</v>
      </c>
      <c r="E10">
        <v>-0.72175</v>
      </c>
      <c r="F10">
        <v>-2.0430000000000001</v>
      </c>
      <c r="G10" t="s">
        <v>246</v>
      </c>
      <c r="H10">
        <v>0.10505</v>
      </c>
    </row>
    <row r="11" spans="1:8">
      <c r="A11" t="s">
        <v>263</v>
      </c>
      <c r="B11" t="s">
        <v>264</v>
      </c>
      <c r="C11">
        <v>33</v>
      </c>
      <c r="D11">
        <v>24</v>
      </c>
      <c r="E11">
        <v>-0.44977</v>
      </c>
      <c r="F11">
        <v>-1.9968999999999999</v>
      </c>
      <c r="G11">
        <v>3.7406000000000002E-3</v>
      </c>
      <c r="H11">
        <v>0.120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sqref="A1:H11"/>
    </sheetView>
  </sheetViews>
  <sheetFormatPr defaultRowHeight="15"/>
  <sheetData>
    <row r="1" spans="1:8">
      <c r="A1" t="s">
        <v>236</v>
      </c>
      <c r="B1" t="s">
        <v>237</v>
      </c>
      <c r="C1" t="s">
        <v>238</v>
      </c>
      <c r="D1" t="s">
        <v>239</v>
      </c>
      <c r="E1" t="s">
        <v>240</v>
      </c>
      <c r="F1" t="s">
        <v>241</v>
      </c>
      <c r="G1" t="s">
        <v>242</v>
      </c>
      <c r="H1" t="s">
        <v>243</v>
      </c>
    </row>
    <row r="2" spans="1:8">
      <c r="A2" t="s">
        <v>265</v>
      </c>
      <c r="B2" t="s">
        <v>266</v>
      </c>
      <c r="C2">
        <v>14</v>
      </c>
      <c r="D2">
        <v>14</v>
      </c>
      <c r="E2">
        <v>-0.53303999999999996</v>
      </c>
      <c r="F2">
        <v>-1.7838000000000001</v>
      </c>
      <c r="G2">
        <v>5.7388999999999999E-3</v>
      </c>
      <c r="H2">
        <v>0.28243000000000001</v>
      </c>
    </row>
    <row r="3" spans="1:8">
      <c r="A3" t="s">
        <v>267</v>
      </c>
      <c r="B3" t="s">
        <v>268</v>
      </c>
      <c r="C3">
        <v>14</v>
      </c>
      <c r="D3">
        <v>12</v>
      </c>
      <c r="E3">
        <v>0.35592000000000001</v>
      </c>
      <c r="F3">
        <v>1.4689000000000001</v>
      </c>
      <c r="G3">
        <v>7.4193999999999996E-2</v>
      </c>
      <c r="H3">
        <v>0.35143999999999997</v>
      </c>
    </row>
    <row r="4" spans="1:8">
      <c r="A4" t="s">
        <v>269</v>
      </c>
      <c r="B4" t="s">
        <v>270</v>
      </c>
      <c r="C4">
        <v>33</v>
      </c>
      <c r="D4">
        <v>21</v>
      </c>
      <c r="E4">
        <v>0.2626</v>
      </c>
      <c r="F4">
        <v>1.5418000000000001</v>
      </c>
      <c r="G4">
        <v>6.5727999999999995E-2</v>
      </c>
      <c r="H4">
        <v>0.36937999999999999</v>
      </c>
    </row>
    <row r="5" spans="1:8">
      <c r="A5" t="s">
        <v>271</v>
      </c>
      <c r="B5" t="s">
        <v>272</v>
      </c>
      <c r="C5">
        <v>24</v>
      </c>
      <c r="D5">
        <v>18</v>
      </c>
      <c r="E5">
        <v>0.27334999999999998</v>
      </c>
      <c r="F5">
        <v>1.3841000000000001</v>
      </c>
      <c r="G5">
        <v>0.10757</v>
      </c>
      <c r="H5">
        <v>0.37817000000000001</v>
      </c>
    </row>
    <row r="6" spans="1:8">
      <c r="A6" t="s">
        <v>273</v>
      </c>
      <c r="B6" t="s">
        <v>274</v>
      </c>
      <c r="C6">
        <v>6</v>
      </c>
      <c r="D6">
        <v>4</v>
      </c>
      <c r="E6">
        <v>0.56135999999999997</v>
      </c>
      <c r="F6">
        <v>1.5823</v>
      </c>
      <c r="G6">
        <v>5.9740000000000001E-2</v>
      </c>
      <c r="H6">
        <v>0.40228999999999998</v>
      </c>
    </row>
    <row r="7" spans="1:8">
      <c r="A7" t="s">
        <v>275</v>
      </c>
      <c r="B7" t="s">
        <v>276</v>
      </c>
      <c r="C7">
        <v>10</v>
      </c>
      <c r="D7">
        <v>7</v>
      </c>
      <c r="E7">
        <v>-0.38189000000000001</v>
      </c>
      <c r="F7">
        <v>-1.1580999999999999</v>
      </c>
      <c r="G7">
        <v>0.30654999999999999</v>
      </c>
      <c r="H7">
        <v>0.49980000000000002</v>
      </c>
    </row>
    <row r="8" spans="1:8">
      <c r="A8" t="s">
        <v>277</v>
      </c>
      <c r="B8" t="s">
        <v>278</v>
      </c>
      <c r="C8">
        <v>7</v>
      </c>
      <c r="D8">
        <v>7</v>
      </c>
      <c r="E8">
        <v>0.39478999999999997</v>
      </c>
      <c r="F8">
        <v>1.1974</v>
      </c>
      <c r="G8">
        <v>0.24518000000000001</v>
      </c>
      <c r="H8">
        <v>0.53402000000000005</v>
      </c>
    </row>
    <row r="9" spans="1:8">
      <c r="A9" t="s">
        <v>279</v>
      </c>
      <c r="B9" t="s">
        <v>280</v>
      </c>
      <c r="C9">
        <v>14</v>
      </c>
      <c r="D9">
        <v>6</v>
      </c>
      <c r="E9">
        <v>-0.31469999999999998</v>
      </c>
      <c r="F9">
        <v>-1.0470999999999999</v>
      </c>
      <c r="G9">
        <v>0.41017999999999999</v>
      </c>
      <c r="H9">
        <v>0.57177999999999995</v>
      </c>
    </row>
    <row r="10" spans="1:8">
      <c r="A10" t="s">
        <v>281</v>
      </c>
      <c r="B10" t="s">
        <v>282</v>
      </c>
      <c r="C10">
        <v>5</v>
      </c>
      <c r="D10">
        <v>5</v>
      </c>
      <c r="E10">
        <v>-0.50324000000000002</v>
      </c>
      <c r="F10">
        <v>-1.1798</v>
      </c>
      <c r="G10">
        <v>0.24585000000000001</v>
      </c>
      <c r="H10">
        <v>0.58187999999999995</v>
      </c>
    </row>
    <row r="11" spans="1:8">
      <c r="A11" t="s">
        <v>283</v>
      </c>
      <c r="B11" t="s">
        <v>284</v>
      </c>
      <c r="C11">
        <v>7</v>
      </c>
      <c r="D11">
        <v>5</v>
      </c>
      <c r="E11">
        <v>-0.46516000000000002</v>
      </c>
      <c r="F11">
        <v>-1.2354000000000001</v>
      </c>
      <c r="G11">
        <v>0.224</v>
      </c>
      <c r="H11">
        <v>0.643970000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sqref="A1:H11"/>
    </sheetView>
  </sheetViews>
  <sheetFormatPr defaultRowHeight="15"/>
  <sheetData>
    <row r="1" spans="1:8">
      <c r="A1" t="s">
        <v>236</v>
      </c>
      <c r="B1" t="s">
        <v>237</v>
      </c>
      <c r="C1" t="s">
        <v>238</v>
      </c>
      <c r="D1" t="s">
        <v>239</v>
      </c>
      <c r="E1" t="s">
        <v>240</v>
      </c>
      <c r="F1" t="s">
        <v>241</v>
      </c>
      <c r="G1" t="s">
        <v>242</v>
      </c>
      <c r="H1" t="s">
        <v>243</v>
      </c>
    </row>
    <row r="2" spans="1:8">
      <c r="A2" t="s">
        <v>285</v>
      </c>
      <c r="B2" t="s">
        <v>286</v>
      </c>
      <c r="C2">
        <v>8</v>
      </c>
      <c r="D2">
        <v>8</v>
      </c>
      <c r="E2">
        <v>0.78913</v>
      </c>
      <c r="F2">
        <v>2.5455999999999999</v>
      </c>
      <c r="G2" t="s">
        <v>246</v>
      </c>
      <c r="H2">
        <v>8.4809000000000002E-4</v>
      </c>
    </row>
    <row r="3" spans="1:8">
      <c r="A3" t="s">
        <v>287</v>
      </c>
      <c r="B3" t="s">
        <v>288</v>
      </c>
      <c r="C3">
        <v>8</v>
      </c>
      <c r="D3">
        <v>6</v>
      </c>
      <c r="E3">
        <v>0.66886999999999996</v>
      </c>
      <c r="F3">
        <v>2.0975999999999999</v>
      </c>
      <c r="G3">
        <v>5.6337999999999996E-3</v>
      </c>
      <c r="H3">
        <v>2.4594999999999999E-2</v>
      </c>
    </row>
    <row r="4" spans="1:8">
      <c r="A4" t="s">
        <v>289</v>
      </c>
      <c r="B4" t="s">
        <v>290</v>
      </c>
      <c r="C4">
        <v>19</v>
      </c>
      <c r="D4">
        <v>7</v>
      </c>
      <c r="E4">
        <v>-0.53164999999999996</v>
      </c>
      <c r="F4">
        <v>-2.036</v>
      </c>
      <c r="G4">
        <v>2.7932999999999999E-3</v>
      </c>
      <c r="H4">
        <v>4.3388000000000003E-2</v>
      </c>
    </row>
    <row r="5" spans="1:8">
      <c r="A5" t="s">
        <v>291</v>
      </c>
      <c r="B5" t="s">
        <v>292</v>
      </c>
      <c r="C5">
        <v>11</v>
      </c>
      <c r="D5">
        <v>7</v>
      </c>
      <c r="E5">
        <v>0.43042000000000002</v>
      </c>
      <c r="F5">
        <v>1.6217999999999999</v>
      </c>
      <c r="G5">
        <v>3.5397999999999999E-2</v>
      </c>
      <c r="H5">
        <v>0.23039999999999999</v>
      </c>
    </row>
    <row r="6" spans="1:8">
      <c r="A6" t="s">
        <v>293</v>
      </c>
      <c r="B6" t="s">
        <v>294</v>
      </c>
      <c r="C6">
        <v>9</v>
      </c>
      <c r="D6">
        <v>6</v>
      </c>
      <c r="E6">
        <v>-0.59516000000000002</v>
      </c>
      <c r="F6">
        <v>-1.7378</v>
      </c>
      <c r="G6">
        <v>2.0601999999999999E-2</v>
      </c>
      <c r="H6">
        <v>0.31673000000000001</v>
      </c>
    </row>
    <row r="7" spans="1:8">
      <c r="A7" t="s">
        <v>295</v>
      </c>
      <c r="B7" t="s">
        <v>296</v>
      </c>
      <c r="C7">
        <v>14</v>
      </c>
      <c r="D7">
        <v>7</v>
      </c>
      <c r="E7">
        <v>0.30906</v>
      </c>
      <c r="F7">
        <v>1.3001</v>
      </c>
      <c r="G7">
        <v>0.1196</v>
      </c>
      <c r="H7">
        <v>0.34166999999999997</v>
      </c>
    </row>
    <row r="8" spans="1:8">
      <c r="A8" t="s">
        <v>297</v>
      </c>
      <c r="B8" t="s">
        <v>298</v>
      </c>
      <c r="C8">
        <v>12</v>
      </c>
      <c r="D8">
        <v>4</v>
      </c>
      <c r="E8">
        <v>-0.49639</v>
      </c>
      <c r="F8">
        <v>-1.5934999999999999</v>
      </c>
      <c r="G8">
        <v>4.0238000000000003E-2</v>
      </c>
      <c r="H8">
        <v>0.40947</v>
      </c>
    </row>
    <row r="9" spans="1:8">
      <c r="A9" t="s">
        <v>299</v>
      </c>
      <c r="B9" t="s">
        <v>300</v>
      </c>
      <c r="C9">
        <v>11</v>
      </c>
      <c r="D9">
        <v>8</v>
      </c>
      <c r="E9">
        <v>0.32274999999999998</v>
      </c>
      <c r="F9">
        <v>1.2103999999999999</v>
      </c>
      <c r="G9">
        <v>0.22253999999999999</v>
      </c>
      <c r="H9">
        <v>0.42584</v>
      </c>
    </row>
    <row r="10" spans="1:8">
      <c r="A10" t="s">
        <v>301</v>
      </c>
      <c r="B10" t="s">
        <v>302</v>
      </c>
      <c r="C10">
        <v>19</v>
      </c>
      <c r="D10">
        <v>11</v>
      </c>
      <c r="E10">
        <v>-0.38917000000000002</v>
      </c>
      <c r="F10">
        <v>-1.4683999999999999</v>
      </c>
      <c r="G10">
        <v>9.5172000000000007E-2</v>
      </c>
      <c r="H10">
        <v>0.54668000000000005</v>
      </c>
    </row>
    <row r="11" spans="1:8">
      <c r="A11" t="s">
        <v>303</v>
      </c>
      <c r="B11" t="s">
        <v>304</v>
      </c>
      <c r="C11">
        <v>10</v>
      </c>
      <c r="D11">
        <v>9</v>
      </c>
      <c r="E11">
        <v>-0.44026999999999999</v>
      </c>
      <c r="F11">
        <v>-1.3221000000000001</v>
      </c>
      <c r="G11">
        <v>0.16461999999999999</v>
      </c>
      <c r="H11">
        <v>0.642900000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activeCell="M22" sqref="M22"/>
    </sheetView>
  </sheetViews>
  <sheetFormatPr defaultRowHeight="15"/>
  <sheetData>
    <row r="1" spans="1:13">
      <c r="A1" t="s">
        <v>0</v>
      </c>
      <c r="B1" t="s">
        <v>2</v>
      </c>
      <c r="C1" t="s">
        <v>406</v>
      </c>
      <c r="D1" t="s">
        <v>407</v>
      </c>
      <c r="E1" t="s">
        <v>408</v>
      </c>
      <c r="F1" t="s">
        <v>409</v>
      </c>
      <c r="G1" t="s">
        <v>410</v>
      </c>
      <c r="H1" t="s">
        <v>411</v>
      </c>
      <c r="I1" t="s">
        <v>412</v>
      </c>
    </row>
    <row r="2" spans="1:13">
      <c r="A2" t="s">
        <v>413</v>
      </c>
      <c r="B2" t="s">
        <v>5</v>
      </c>
      <c r="C2" t="s">
        <v>414</v>
      </c>
      <c r="D2">
        <v>1</v>
      </c>
      <c r="E2">
        <v>2307.4765089348602</v>
      </c>
      <c r="F2">
        <v>69</v>
      </c>
      <c r="G2">
        <v>1943.4291350023432</v>
      </c>
      <c r="H2">
        <f>E2-G2</f>
        <v>364.04737393251708</v>
      </c>
      <c r="I2">
        <f>F2/G2*1000</f>
        <v>35.504253156067257</v>
      </c>
    </row>
    <row r="3" spans="1:13">
      <c r="A3" t="s">
        <v>415</v>
      </c>
      <c r="B3" t="s">
        <v>7</v>
      </c>
      <c r="C3" t="s">
        <v>5</v>
      </c>
      <c r="D3">
        <v>2</v>
      </c>
      <c r="E3">
        <v>397.58400502724891</v>
      </c>
      <c r="F3">
        <v>0</v>
      </c>
      <c r="G3">
        <v>397.58400502724891</v>
      </c>
      <c r="H3">
        <f t="shared" ref="H3:H40" si="0">E3-G3</f>
        <v>0</v>
      </c>
      <c r="I3">
        <f t="shared" ref="I3:I40" si="1">F3/G3*1000</f>
        <v>0</v>
      </c>
    </row>
    <row r="4" spans="1:13">
      <c r="A4" t="s">
        <v>416</v>
      </c>
      <c r="B4" t="s">
        <v>7</v>
      </c>
      <c r="C4" t="s">
        <v>5</v>
      </c>
      <c r="D4">
        <v>3</v>
      </c>
      <c r="E4">
        <v>1841.0083894045845</v>
      </c>
      <c r="F4">
        <v>1</v>
      </c>
      <c r="G4">
        <v>1835.3207418346142</v>
      </c>
      <c r="H4">
        <f t="shared" si="0"/>
        <v>5.6876475699702951</v>
      </c>
      <c r="I4">
        <f t="shared" si="1"/>
        <v>0.54486389065727281</v>
      </c>
    </row>
    <row r="5" spans="1:13">
      <c r="A5" t="s">
        <v>417</v>
      </c>
      <c r="B5" t="s">
        <v>7</v>
      </c>
      <c r="C5" t="s">
        <v>5</v>
      </c>
      <c r="D5">
        <v>4</v>
      </c>
      <c r="E5">
        <v>2353.7934040073264</v>
      </c>
      <c r="F5">
        <v>3</v>
      </c>
      <c r="G5">
        <v>2336.8488512751001</v>
      </c>
      <c r="H5">
        <f t="shared" si="0"/>
        <v>16.944552732226384</v>
      </c>
      <c r="I5">
        <f t="shared" si="1"/>
        <v>1.2837800777585817</v>
      </c>
    </row>
    <row r="6" spans="1:13">
      <c r="A6" t="s">
        <v>418</v>
      </c>
      <c r="B6" t="s">
        <v>7</v>
      </c>
      <c r="C6" t="s">
        <v>5</v>
      </c>
      <c r="D6">
        <v>5</v>
      </c>
      <c r="E6">
        <v>3587.8351782110271</v>
      </c>
      <c r="F6">
        <v>0</v>
      </c>
      <c r="G6">
        <v>3587.8351782110271</v>
      </c>
      <c r="H6">
        <f t="shared" si="0"/>
        <v>0</v>
      </c>
      <c r="I6">
        <f t="shared" si="1"/>
        <v>0</v>
      </c>
    </row>
    <row r="7" spans="1:13">
      <c r="A7" t="s">
        <v>419</v>
      </c>
      <c r="B7" t="s">
        <v>7</v>
      </c>
      <c r="C7" t="s">
        <v>5</v>
      </c>
      <c r="D7">
        <v>6</v>
      </c>
      <c r="E7">
        <v>2063.5624568922976</v>
      </c>
      <c r="F7">
        <v>1</v>
      </c>
      <c r="G7">
        <v>2053.8262149821785</v>
      </c>
      <c r="H7">
        <f t="shared" si="0"/>
        <v>9.7362419101191335</v>
      </c>
      <c r="I7">
        <f t="shared" si="1"/>
        <v>0.4868961125850062</v>
      </c>
    </row>
    <row r="8" spans="1:13">
      <c r="A8" t="s">
        <v>420</v>
      </c>
      <c r="B8" t="s">
        <v>7</v>
      </c>
      <c r="C8" t="s">
        <v>414</v>
      </c>
      <c r="D8">
        <v>1</v>
      </c>
      <c r="E8">
        <v>670.46865506314373</v>
      </c>
      <c r="F8">
        <v>0</v>
      </c>
      <c r="G8">
        <v>670.46865506314373</v>
      </c>
      <c r="H8">
        <f t="shared" si="0"/>
        <v>0</v>
      </c>
      <c r="I8">
        <f t="shared" si="1"/>
        <v>0</v>
      </c>
    </row>
    <row r="9" spans="1:13">
      <c r="A9" t="s">
        <v>421</v>
      </c>
      <c r="B9" t="s">
        <v>7</v>
      </c>
      <c r="C9" t="s">
        <v>414</v>
      </c>
      <c r="D9">
        <v>2</v>
      </c>
      <c r="E9">
        <v>1151.8521015144663</v>
      </c>
      <c r="F9">
        <v>1</v>
      </c>
      <c r="G9">
        <v>1142.8516718632129</v>
      </c>
      <c r="H9">
        <f t="shared" si="0"/>
        <v>9.0004296512533983</v>
      </c>
      <c r="I9">
        <f t="shared" si="1"/>
        <v>0.8750041887497797</v>
      </c>
    </row>
    <row r="10" spans="1:13">
      <c r="A10" t="s">
        <v>422</v>
      </c>
      <c r="B10" t="s">
        <v>7</v>
      </c>
      <c r="C10" t="s">
        <v>414</v>
      </c>
      <c r="D10">
        <v>3</v>
      </c>
      <c r="E10">
        <v>3066.8833924419391</v>
      </c>
      <c r="F10">
        <v>6</v>
      </c>
      <c r="G10">
        <v>3033.272250220045</v>
      </c>
      <c r="H10">
        <f t="shared" si="0"/>
        <v>33.61114222189417</v>
      </c>
      <c r="I10">
        <f t="shared" si="1"/>
        <v>1.9780618108264885</v>
      </c>
    </row>
    <row r="11" spans="1:13">
      <c r="A11" t="s">
        <v>423</v>
      </c>
      <c r="B11" t="s">
        <v>7</v>
      </c>
      <c r="C11" t="s">
        <v>414</v>
      </c>
      <c r="D11">
        <v>5</v>
      </c>
      <c r="E11">
        <v>3338.0029750658869</v>
      </c>
      <c r="F11">
        <v>8</v>
      </c>
      <c r="G11">
        <v>3286.9626109210362</v>
      </c>
      <c r="H11">
        <f t="shared" si="0"/>
        <v>51.040364144850628</v>
      </c>
      <c r="I11">
        <f t="shared" si="1"/>
        <v>2.4338579250703218</v>
      </c>
    </row>
    <row r="12" spans="1:13">
      <c r="A12" t="s">
        <v>424</v>
      </c>
      <c r="B12" t="s">
        <v>7</v>
      </c>
      <c r="C12" t="s">
        <v>414</v>
      </c>
      <c r="D12">
        <v>4</v>
      </c>
      <c r="E12">
        <v>891.50610264371335</v>
      </c>
      <c r="F12">
        <v>7</v>
      </c>
      <c r="G12">
        <v>856.11855248710572</v>
      </c>
      <c r="H12">
        <f t="shared" si="0"/>
        <v>35.387550156607631</v>
      </c>
      <c r="I12">
        <f t="shared" si="1"/>
        <v>8.1764376903926852</v>
      </c>
    </row>
    <row r="13" spans="1:13">
      <c r="A13" t="s">
        <v>425</v>
      </c>
      <c r="B13" t="s">
        <v>5</v>
      </c>
      <c r="C13" t="s">
        <v>414</v>
      </c>
      <c r="D13">
        <v>3</v>
      </c>
      <c r="E13">
        <v>2882.7622449601035</v>
      </c>
      <c r="F13">
        <v>74</v>
      </c>
      <c r="G13">
        <v>2456.1350368634812</v>
      </c>
      <c r="H13">
        <f t="shared" si="0"/>
        <v>426.62720809662233</v>
      </c>
      <c r="I13">
        <f t="shared" si="1"/>
        <v>30.128636613766577</v>
      </c>
    </row>
    <row r="14" spans="1:13">
      <c r="A14" t="s">
        <v>426</v>
      </c>
      <c r="B14" t="s">
        <v>5</v>
      </c>
      <c r="C14" t="s">
        <v>414</v>
      </c>
      <c r="D14">
        <v>4</v>
      </c>
      <c r="E14">
        <v>2861.6737159822487</v>
      </c>
      <c r="F14">
        <v>60</v>
      </c>
      <c r="G14">
        <v>2538.2057613055881</v>
      </c>
      <c r="H14">
        <f t="shared" si="0"/>
        <v>323.46795467666061</v>
      </c>
      <c r="I14">
        <f t="shared" si="1"/>
        <v>23.638745492854579</v>
      </c>
    </row>
    <row r="15" spans="1:13">
      <c r="A15" t="s">
        <v>427</v>
      </c>
      <c r="B15" t="s">
        <v>5</v>
      </c>
      <c r="C15" t="s">
        <v>414</v>
      </c>
      <c r="D15">
        <v>5</v>
      </c>
      <c r="E15">
        <v>1119.4796159571627</v>
      </c>
      <c r="F15">
        <v>7</v>
      </c>
      <c r="G15">
        <v>1077.7523203277642</v>
      </c>
      <c r="H15">
        <f t="shared" si="0"/>
        <v>41.727295629398441</v>
      </c>
      <c r="I15">
        <f t="shared" si="1"/>
        <v>6.494998774738125</v>
      </c>
      <c r="M15" s="3"/>
    </row>
    <row r="16" spans="1:13">
      <c r="A16" t="s">
        <v>428</v>
      </c>
      <c r="B16" t="s">
        <v>5</v>
      </c>
      <c r="C16" t="s">
        <v>414</v>
      </c>
      <c r="D16">
        <v>6</v>
      </c>
      <c r="E16">
        <v>2364.4315391067289</v>
      </c>
      <c r="F16">
        <v>22</v>
      </c>
      <c r="G16">
        <v>2259.0805598046018</v>
      </c>
      <c r="H16">
        <f t="shared" si="0"/>
        <v>105.35097930212714</v>
      </c>
      <c r="I16">
        <f t="shared" si="1"/>
        <v>9.7384751971407706</v>
      </c>
    </row>
    <row r="17" spans="1:9">
      <c r="A17" t="s">
        <v>429</v>
      </c>
      <c r="B17" t="s">
        <v>5</v>
      </c>
      <c r="C17" t="s">
        <v>414</v>
      </c>
      <c r="D17">
        <v>7</v>
      </c>
      <c r="E17">
        <v>1071.9070055440254</v>
      </c>
      <c r="F17">
        <v>28</v>
      </c>
      <c r="G17">
        <v>927.97733781446698</v>
      </c>
      <c r="H17">
        <f t="shared" si="0"/>
        <v>143.92966772955845</v>
      </c>
      <c r="I17">
        <f t="shared" si="1"/>
        <v>30.173150635277814</v>
      </c>
    </row>
    <row r="18" spans="1:9">
      <c r="A18" t="s">
        <v>430</v>
      </c>
      <c r="B18" t="s">
        <v>5</v>
      </c>
      <c r="C18" t="s">
        <v>414</v>
      </c>
      <c r="D18">
        <v>8</v>
      </c>
      <c r="E18">
        <v>1014.2025895127512</v>
      </c>
      <c r="F18">
        <v>46</v>
      </c>
      <c r="G18">
        <v>797.33616959501126</v>
      </c>
      <c r="H18">
        <f t="shared" si="0"/>
        <v>216.8664199177399</v>
      </c>
      <c r="I18">
        <f t="shared" si="1"/>
        <v>57.692102470862011</v>
      </c>
    </row>
    <row r="19" spans="1:9">
      <c r="A19" t="s">
        <v>431</v>
      </c>
      <c r="B19" t="s">
        <v>5</v>
      </c>
      <c r="C19" t="s">
        <v>414</v>
      </c>
      <c r="D19">
        <v>9</v>
      </c>
      <c r="E19">
        <v>2258.7993427292727</v>
      </c>
      <c r="F19">
        <v>39</v>
      </c>
      <c r="G19">
        <v>2044.021969610445</v>
      </c>
      <c r="H19">
        <f t="shared" si="0"/>
        <v>214.77737311882765</v>
      </c>
      <c r="I19">
        <f t="shared" si="1"/>
        <v>19.080029754979943</v>
      </c>
    </row>
    <row r="20" spans="1:9">
      <c r="A20" t="s">
        <v>432</v>
      </c>
      <c r="B20" t="s">
        <v>5</v>
      </c>
      <c r="C20" t="s">
        <v>5</v>
      </c>
      <c r="D20">
        <v>1</v>
      </c>
      <c r="E20">
        <v>1575.2757142786179</v>
      </c>
      <c r="F20">
        <v>6</v>
      </c>
      <c r="G20">
        <v>1541.6109317078774</v>
      </c>
      <c r="H20">
        <f t="shared" si="0"/>
        <v>33.664782570740499</v>
      </c>
      <c r="I20">
        <f t="shared" si="1"/>
        <v>3.8920325982333854</v>
      </c>
    </row>
    <row r="21" spans="1:9">
      <c r="A21" t="s">
        <v>433</v>
      </c>
      <c r="B21" t="s">
        <v>5</v>
      </c>
      <c r="C21" t="s">
        <v>5</v>
      </c>
      <c r="D21">
        <v>2</v>
      </c>
      <c r="E21">
        <v>2275.3272297323824</v>
      </c>
      <c r="F21">
        <v>17</v>
      </c>
      <c r="G21">
        <v>2183.7833052405049</v>
      </c>
      <c r="H21">
        <f t="shared" si="0"/>
        <v>91.543924491877533</v>
      </c>
      <c r="I21">
        <f t="shared" si="1"/>
        <v>7.7846551712363015</v>
      </c>
    </row>
    <row r="22" spans="1:9">
      <c r="A22" t="s">
        <v>434</v>
      </c>
      <c r="B22" t="s">
        <v>5</v>
      </c>
      <c r="C22" t="s">
        <v>5</v>
      </c>
      <c r="D22">
        <v>3</v>
      </c>
      <c r="E22">
        <v>1014.1901324510959</v>
      </c>
      <c r="F22">
        <v>1</v>
      </c>
      <c r="G22">
        <v>1007.9229920543592</v>
      </c>
      <c r="H22">
        <f t="shared" si="0"/>
        <v>6.2671403967367496</v>
      </c>
      <c r="I22">
        <f t="shared" si="1"/>
        <v>0.99213928830196607</v>
      </c>
    </row>
    <row r="23" spans="1:9">
      <c r="A23" t="s">
        <v>435</v>
      </c>
      <c r="B23" t="s">
        <v>5</v>
      </c>
      <c r="C23" t="s">
        <v>5</v>
      </c>
      <c r="D23">
        <v>4</v>
      </c>
      <c r="E23">
        <v>1632.7335888561929</v>
      </c>
      <c r="F23">
        <v>7</v>
      </c>
      <c r="G23">
        <v>1595.2491364534571</v>
      </c>
      <c r="H23">
        <f t="shared" si="0"/>
        <v>37.484452402735769</v>
      </c>
      <c r="I23">
        <f t="shared" si="1"/>
        <v>4.3880293303667504</v>
      </c>
    </row>
    <row r="24" spans="1:9">
      <c r="A24" t="s">
        <v>436</v>
      </c>
      <c r="B24" t="s">
        <v>5</v>
      </c>
      <c r="C24" t="s">
        <v>5</v>
      </c>
      <c r="D24">
        <v>5</v>
      </c>
      <c r="E24">
        <v>1515.1753307375584</v>
      </c>
      <c r="F24">
        <v>10</v>
      </c>
      <c r="G24">
        <v>1439.394754764392</v>
      </c>
      <c r="H24">
        <f t="shared" si="0"/>
        <v>75.780575973166378</v>
      </c>
      <c r="I24">
        <f t="shared" si="1"/>
        <v>6.9473644855937069</v>
      </c>
    </row>
    <row r="25" spans="1:9">
      <c r="A25" t="s">
        <v>437</v>
      </c>
      <c r="B25" t="s">
        <v>5</v>
      </c>
      <c r="C25" t="s">
        <v>5</v>
      </c>
      <c r="D25">
        <v>7</v>
      </c>
      <c r="E25">
        <v>1270.3141588735086</v>
      </c>
      <c r="F25">
        <v>7</v>
      </c>
      <c r="G25">
        <v>1243.0728361316037</v>
      </c>
      <c r="H25">
        <f t="shared" si="0"/>
        <v>27.241322741904924</v>
      </c>
      <c r="I25">
        <f t="shared" si="1"/>
        <v>5.6312066328983086</v>
      </c>
    </row>
    <row r="26" spans="1:9">
      <c r="A26" t="s">
        <v>438</v>
      </c>
      <c r="B26" t="s">
        <v>7</v>
      </c>
      <c r="C26" t="s">
        <v>5</v>
      </c>
      <c r="D26">
        <v>1</v>
      </c>
      <c r="E26">
        <v>1932.5821068013593</v>
      </c>
      <c r="F26">
        <v>1</v>
      </c>
      <c r="G26">
        <v>1927.3902459562123</v>
      </c>
      <c r="H26">
        <f t="shared" si="0"/>
        <v>5.1918608451469481</v>
      </c>
      <c r="I26">
        <f t="shared" si="1"/>
        <v>0.51883628761640965</v>
      </c>
    </row>
    <row r="27" spans="1:9">
      <c r="A27" t="s">
        <v>438</v>
      </c>
      <c r="B27" t="s">
        <v>7</v>
      </c>
      <c r="C27" t="s">
        <v>5</v>
      </c>
      <c r="D27">
        <v>4</v>
      </c>
      <c r="E27">
        <v>8189.6010232464359</v>
      </c>
      <c r="F27">
        <v>17</v>
      </c>
      <c r="G27">
        <v>8086.8900206360258</v>
      </c>
      <c r="H27">
        <f t="shared" si="0"/>
        <v>102.71100261041011</v>
      </c>
      <c r="I27">
        <f t="shared" si="1"/>
        <v>2.1021678242958184</v>
      </c>
    </row>
    <row r="28" spans="1:9">
      <c r="A28" t="s">
        <v>438</v>
      </c>
      <c r="B28" t="s">
        <v>8</v>
      </c>
      <c r="C28" t="s">
        <v>414</v>
      </c>
      <c r="D28">
        <v>1</v>
      </c>
      <c r="E28">
        <v>5949.2752349551292</v>
      </c>
      <c r="F28">
        <v>17</v>
      </c>
      <c r="G28">
        <v>5834.4033160329027</v>
      </c>
      <c r="H28">
        <f t="shared" si="0"/>
        <v>114.87191892222654</v>
      </c>
      <c r="I28">
        <f t="shared" si="1"/>
        <v>2.9137512576965854</v>
      </c>
    </row>
    <row r="29" spans="1:9">
      <c r="A29" t="s">
        <v>438</v>
      </c>
      <c r="B29" t="s">
        <v>5</v>
      </c>
      <c r="C29" t="s">
        <v>414</v>
      </c>
      <c r="D29">
        <v>5</v>
      </c>
      <c r="E29">
        <v>10754.172131566243</v>
      </c>
      <c r="F29">
        <v>266</v>
      </c>
      <c r="G29">
        <v>9154.5604928940393</v>
      </c>
      <c r="H29">
        <f t="shared" si="0"/>
        <v>1599.6116386722042</v>
      </c>
      <c r="I29">
        <f t="shared" si="1"/>
        <v>29.056556041819238</v>
      </c>
    </row>
    <row r="30" spans="1:9">
      <c r="A30" t="s">
        <v>438</v>
      </c>
      <c r="B30" t="s">
        <v>5</v>
      </c>
      <c r="C30" t="s">
        <v>5</v>
      </c>
      <c r="D30">
        <v>4</v>
      </c>
      <c r="E30">
        <v>2291.9740020256377</v>
      </c>
      <c r="F30">
        <v>19</v>
      </c>
      <c r="G30">
        <v>2185.4327846620217</v>
      </c>
      <c r="H30">
        <f t="shared" si="0"/>
        <v>106.54121736361594</v>
      </c>
      <c r="I30">
        <f t="shared" si="1"/>
        <v>8.6939301603541921</v>
      </c>
    </row>
    <row r="31" spans="1:9">
      <c r="A31" t="s">
        <v>439</v>
      </c>
      <c r="B31" t="s">
        <v>7</v>
      </c>
      <c r="C31" t="s">
        <v>5</v>
      </c>
      <c r="D31">
        <v>1</v>
      </c>
      <c r="E31">
        <v>2479.4995699625547</v>
      </c>
      <c r="F31">
        <v>2</v>
      </c>
      <c r="G31">
        <v>2466.1254713076505</v>
      </c>
      <c r="H31">
        <f t="shared" si="0"/>
        <v>13.374098654904174</v>
      </c>
      <c r="I31">
        <f t="shared" si="1"/>
        <v>0.81098874459923975</v>
      </c>
    </row>
    <row r="32" spans="1:9">
      <c r="A32" t="s">
        <v>439</v>
      </c>
      <c r="B32" t="s">
        <v>7</v>
      </c>
      <c r="C32" t="s">
        <v>5</v>
      </c>
      <c r="D32">
        <v>2</v>
      </c>
      <c r="E32">
        <v>2502.388459638214</v>
      </c>
      <c r="F32">
        <v>3</v>
      </c>
      <c r="G32">
        <v>2485.8860712636197</v>
      </c>
      <c r="H32">
        <f t="shared" si="0"/>
        <v>16.502388374594375</v>
      </c>
      <c r="I32">
        <f t="shared" si="1"/>
        <v>1.2068131499184303</v>
      </c>
    </row>
    <row r="33" spans="1:9">
      <c r="A33" t="s">
        <v>439</v>
      </c>
      <c r="B33" t="s">
        <v>7</v>
      </c>
      <c r="C33" t="s">
        <v>5</v>
      </c>
      <c r="D33">
        <v>4</v>
      </c>
      <c r="E33">
        <v>2498.9712333142193</v>
      </c>
      <c r="F33">
        <v>16</v>
      </c>
      <c r="G33">
        <v>2415.4709899037971</v>
      </c>
      <c r="H33">
        <f t="shared" si="0"/>
        <v>83.500243410422172</v>
      </c>
      <c r="I33">
        <f t="shared" si="1"/>
        <v>6.6239669475961058</v>
      </c>
    </row>
    <row r="34" spans="1:9">
      <c r="A34" t="s">
        <v>439</v>
      </c>
      <c r="B34" t="s">
        <v>7</v>
      </c>
      <c r="C34" t="s">
        <v>414</v>
      </c>
      <c r="D34">
        <v>1</v>
      </c>
      <c r="E34">
        <v>2315.1634397276775</v>
      </c>
      <c r="F34">
        <v>12</v>
      </c>
      <c r="G34">
        <v>2255.4825123607488</v>
      </c>
      <c r="H34">
        <f t="shared" si="0"/>
        <v>59.680927366928699</v>
      </c>
      <c r="I34">
        <f t="shared" si="1"/>
        <v>5.3203693374859933</v>
      </c>
    </row>
    <row r="35" spans="1:9">
      <c r="A35" t="s">
        <v>439</v>
      </c>
      <c r="B35" t="s">
        <v>7</v>
      </c>
      <c r="C35" t="s">
        <v>414</v>
      </c>
      <c r="D35">
        <v>2</v>
      </c>
      <c r="E35">
        <v>2205.5932619530386</v>
      </c>
      <c r="F35">
        <v>11</v>
      </c>
      <c r="G35">
        <v>2136.2094359417865</v>
      </c>
      <c r="H35">
        <f t="shared" si="0"/>
        <v>69.38382601125204</v>
      </c>
      <c r="I35">
        <f t="shared" si="1"/>
        <v>5.1493078416959861</v>
      </c>
    </row>
    <row r="36" spans="1:9">
      <c r="A36" t="s">
        <v>439</v>
      </c>
      <c r="B36" t="s">
        <v>7</v>
      </c>
      <c r="C36" t="s">
        <v>414</v>
      </c>
      <c r="D36">
        <v>4</v>
      </c>
      <c r="E36">
        <v>2598.5757980285284</v>
      </c>
      <c r="F36">
        <v>5</v>
      </c>
      <c r="G36">
        <v>2571.8996474107889</v>
      </c>
      <c r="H36">
        <f t="shared" si="0"/>
        <v>26.676150617739495</v>
      </c>
      <c r="I36">
        <f t="shared" si="1"/>
        <v>1.9440882948266101</v>
      </c>
    </row>
    <row r="37" spans="1:9">
      <c r="A37" t="s">
        <v>439</v>
      </c>
      <c r="B37" t="s">
        <v>5</v>
      </c>
      <c r="C37" t="s">
        <v>5</v>
      </c>
      <c r="D37">
        <v>3</v>
      </c>
      <c r="E37">
        <v>3956.3168956261411</v>
      </c>
      <c r="F37">
        <v>20</v>
      </c>
      <c r="G37">
        <v>3841.9835166300863</v>
      </c>
      <c r="H37">
        <f t="shared" si="0"/>
        <v>114.33337899605476</v>
      </c>
      <c r="I37">
        <f t="shared" si="1"/>
        <v>5.2056444056643363</v>
      </c>
    </row>
    <row r="38" spans="1:9">
      <c r="A38" t="s">
        <v>439</v>
      </c>
      <c r="B38" t="s">
        <v>5</v>
      </c>
      <c r="C38" t="s">
        <v>5</v>
      </c>
      <c r="D38">
        <v>4</v>
      </c>
      <c r="E38">
        <v>4313.04986505748</v>
      </c>
      <c r="F38">
        <v>4</v>
      </c>
      <c r="G38">
        <v>4283.5932969222786</v>
      </c>
      <c r="H38">
        <f t="shared" si="0"/>
        <v>29.456568135201451</v>
      </c>
      <c r="I38">
        <f t="shared" si="1"/>
        <v>0.93379546626752874</v>
      </c>
    </row>
    <row r="39" spans="1:9">
      <c r="A39" t="s">
        <v>439</v>
      </c>
      <c r="B39" t="s">
        <v>5</v>
      </c>
      <c r="C39" t="s">
        <v>414</v>
      </c>
      <c r="D39">
        <v>1</v>
      </c>
      <c r="E39">
        <v>3769.5310863330992</v>
      </c>
      <c r="F39">
        <v>58</v>
      </c>
      <c r="G39">
        <v>3424.5630869994729</v>
      </c>
      <c r="H39">
        <f t="shared" si="0"/>
        <v>344.96799933362627</v>
      </c>
      <c r="I39">
        <f t="shared" si="1"/>
        <v>16.936467083985981</v>
      </c>
    </row>
    <row r="40" spans="1:9">
      <c r="A40" t="s">
        <v>439</v>
      </c>
      <c r="B40" t="s">
        <v>5</v>
      </c>
      <c r="C40" t="s">
        <v>414</v>
      </c>
      <c r="D40">
        <v>2</v>
      </c>
      <c r="E40">
        <v>3303.0797859705517</v>
      </c>
      <c r="F40">
        <v>120</v>
      </c>
      <c r="G40">
        <v>2715.7827432216413</v>
      </c>
      <c r="H40">
        <f t="shared" si="0"/>
        <v>587.29704274891037</v>
      </c>
      <c r="I40">
        <f t="shared" si="1"/>
        <v>44.1861560169014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9"/>
  <sheetViews>
    <sheetView tabSelected="1" topLeftCell="A85" workbookViewId="0">
      <selection activeCell="P106" sqref="P106"/>
    </sheetView>
  </sheetViews>
  <sheetFormatPr defaultRowHeight="15"/>
  <sheetData>
    <row r="1" spans="1:10">
      <c r="A1" s="5" t="s">
        <v>440</v>
      </c>
      <c r="B1" s="5" t="s">
        <v>441</v>
      </c>
      <c r="C1" s="5" t="s">
        <v>442</v>
      </c>
      <c r="D1" s="5" t="s">
        <v>443</v>
      </c>
      <c r="E1" s="5" t="s">
        <v>444</v>
      </c>
      <c r="F1" s="5" t="s">
        <v>445</v>
      </c>
      <c r="G1" s="5" t="s">
        <v>446</v>
      </c>
      <c r="H1" s="5" t="s">
        <v>447</v>
      </c>
      <c r="I1" s="5" t="s">
        <v>448</v>
      </c>
      <c r="J1" s="5" t="s">
        <v>0</v>
      </c>
    </row>
    <row r="2" spans="1:10">
      <c r="A2" s="4" t="s">
        <v>449</v>
      </c>
      <c r="B2" s="4" t="s">
        <v>450</v>
      </c>
      <c r="C2" s="4">
        <v>3</v>
      </c>
      <c r="D2" s="4" t="s">
        <v>306</v>
      </c>
      <c r="E2" s="4">
        <v>0</v>
      </c>
      <c r="F2" s="4">
        <v>28.64187215403221</v>
      </c>
      <c r="G2" s="4">
        <v>0.46886931714394581</v>
      </c>
      <c r="H2" s="4">
        <v>0.27070182646781316</v>
      </c>
      <c r="J2" s="4">
        <v>612</v>
      </c>
    </row>
    <row r="3" spans="1:10">
      <c r="A3" s="4" t="s">
        <v>451</v>
      </c>
      <c r="B3" s="4" t="s">
        <v>450</v>
      </c>
      <c r="C3" s="4">
        <v>3</v>
      </c>
      <c r="D3" s="4" t="s">
        <v>306</v>
      </c>
      <c r="E3" s="4">
        <v>0</v>
      </c>
      <c r="F3" s="4">
        <v>29.933730553975362</v>
      </c>
      <c r="G3" s="4">
        <v>0.25293137856398779</v>
      </c>
      <c r="H3" s="4">
        <v>0.1460299995004215</v>
      </c>
      <c r="J3" s="4">
        <v>612</v>
      </c>
    </row>
    <row r="4" spans="1:10">
      <c r="A4" s="4" t="s">
        <v>452</v>
      </c>
      <c r="B4" s="4" t="s">
        <v>450</v>
      </c>
      <c r="C4" s="4">
        <v>3</v>
      </c>
      <c r="D4" s="4" t="s">
        <v>306</v>
      </c>
      <c r="E4" s="4">
        <v>0</v>
      </c>
      <c r="F4" s="4">
        <v>31.023344196070752</v>
      </c>
      <c r="G4" s="4">
        <v>0.23260665036298814</v>
      </c>
      <c r="H4" s="4">
        <v>0.13429551220236838</v>
      </c>
      <c r="J4" s="4">
        <v>612</v>
      </c>
    </row>
    <row r="5" spans="1:10">
      <c r="A5" s="4" t="s">
        <v>453</v>
      </c>
      <c r="B5" s="4" t="s">
        <v>450</v>
      </c>
      <c r="C5" s="4">
        <v>3</v>
      </c>
      <c r="D5" s="4" t="s">
        <v>306</v>
      </c>
      <c r="E5" s="4">
        <v>0</v>
      </c>
      <c r="F5" s="4">
        <v>26.729374777745942</v>
      </c>
      <c r="G5" s="4">
        <v>0.22823421202436153</v>
      </c>
      <c r="H5" s="4">
        <v>0.13177108375054725</v>
      </c>
      <c r="J5" s="4">
        <v>612</v>
      </c>
    </row>
    <row r="6" spans="1:10">
      <c r="A6" s="4" t="s">
        <v>449</v>
      </c>
      <c r="B6" s="4" t="s">
        <v>305</v>
      </c>
      <c r="C6" s="4">
        <v>3</v>
      </c>
      <c r="D6" s="4" t="s">
        <v>306</v>
      </c>
      <c r="E6" s="4">
        <v>0</v>
      </c>
      <c r="F6" s="4">
        <v>21.663899579262008</v>
      </c>
      <c r="G6" s="4">
        <v>0.16828896300439689</v>
      </c>
      <c r="H6" s="4">
        <v>9.7161678092231515E-2</v>
      </c>
      <c r="J6" s="4">
        <v>612</v>
      </c>
    </row>
    <row r="7" spans="1:10">
      <c r="A7" s="4" t="s">
        <v>452</v>
      </c>
      <c r="B7" s="4" t="s">
        <v>305</v>
      </c>
      <c r="C7" s="4">
        <v>3</v>
      </c>
      <c r="D7" s="4" t="s">
        <v>306</v>
      </c>
      <c r="E7" s="4">
        <v>0</v>
      </c>
      <c r="F7" s="4">
        <v>22.343533719633871</v>
      </c>
      <c r="G7" s="4">
        <v>0.15621367170075148</v>
      </c>
      <c r="H7" s="4">
        <v>9.0190005407528695E-2</v>
      </c>
      <c r="J7" s="4">
        <v>612</v>
      </c>
    </row>
    <row r="8" spans="1:10">
      <c r="A8" s="4" t="s">
        <v>453</v>
      </c>
      <c r="B8" s="4" t="s">
        <v>305</v>
      </c>
      <c r="C8" s="4">
        <v>3</v>
      </c>
      <c r="D8" s="4" t="s">
        <v>306</v>
      </c>
      <c r="E8" s="4">
        <v>0</v>
      </c>
      <c r="F8" s="4">
        <v>22.08952940675967</v>
      </c>
      <c r="G8" s="4">
        <v>0.14479306845345105</v>
      </c>
      <c r="H8" s="4">
        <v>8.3596317048391877E-2</v>
      </c>
      <c r="J8" s="4">
        <v>612</v>
      </c>
    </row>
    <row r="9" spans="1:10">
      <c r="A9" s="4" t="s">
        <v>451</v>
      </c>
      <c r="B9" s="4" t="s">
        <v>305</v>
      </c>
      <c r="C9" s="4">
        <v>3</v>
      </c>
      <c r="D9" s="4" t="s">
        <v>306</v>
      </c>
      <c r="E9" s="4">
        <v>0</v>
      </c>
      <c r="F9" s="4">
        <v>20.940284513226057</v>
      </c>
      <c r="G9" s="4">
        <v>2.4715352369256802E-2</v>
      </c>
      <c r="H9" s="4">
        <v>1.4269415343506869E-2</v>
      </c>
      <c r="J9" s="4">
        <v>612</v>
      </c>
    </row>
    <row r="10" spans="1:10">
      <c r="A10" s="4" t="s">
        <v>449</v>
      </c>
      <c r="B10" s="4" t="s">
        <v>308</v>
      </c>
      <c r="C10" s="4">
        <v>3</v>
      </c>
      <c r="D10" s="4" t="s">
        <v>306</v>
      </c>
      <c r="E10" s="4">
        <v>0</v>
      </c>
      <c r="F10" s="4">
        <v>22.087202924792404</v>
      </c>
      <c r="G10" s="4">
        <v>0.13312380664717438</v>
      </c>
      <c r="H10" s="4">
        <v>7.6859065603293822E-2</v>
      </c>
      <c r="J10" s="4">
        <v>612</v>
      </c>
    </row>
    <row r="11" spans="1:10">
      <c r="A11" s="4" t="s">
        <v>451</v>
      </c>
      <c r="B11" s="4" t="s">
        <v>308</v>
      </c>
      <c r="C11" s="4">
        <v>3</v>
      </c>
      <c r="D11" s="4" t="s">
        <v>306</v>
      </c>
      <c r="E11" s="4">
        <v>0</v>
      </c>
      <c r="F11" s="4">
        <v>21.397765850284486</v>
      </c>
      <c r="G11" s="4">
        <v>0.12434080199731699</v>
      </c>
      <c r="H11" s="4">
        <v>7.1788195504404934E-2</v>
      </c>
      <c r="J11" s="4">
        <v>612</v>
      </c>
    </row>
    <row r="12" spans="1:10">
      <c r="A12" s="4" t="s">
        <v>452</v>
      </c>
      <c r="B12" s="4" t="s">
        <v>308</v>
      </c>
      <c r="C12" s="4">
        <v>3</v>
      </c>
      <c r="D12" s="4" t="s">
        <v>306</v>
      </c>
      <c r="E12" s="4">
        <v>0</v>
      </c>
      <c r="F12" s="4">
        <v>22.536175544707405</v>
      </c>
      <c r="G12" s="4">
        <v>9.9731882156547394E-2</v>
      </c>
      <c r="H12" s="4">
        <v>5.7580229009870677E-2</v>
      </c>
      <c r="J12" s="4">
        <v>612</v>
      </c>
    </row>
    <row r="13" spans="1:10">
      <c r="A13" s="4" t="s">
        <v>453</v>
      </c>
      <c r="B13" s="4" t="s">
        <v>308</v>
      </c>
      <c r="C13" s="4">
        <v>3</v>
      </c>
      <c r="D13" s="4" t="s">
        <v>306</v>
      </c>
      <c r="E13" s="4">
        <v>0</v>
      </c>
      <c r="F13" s="4">
        <v>22.103533167038989</v>
      </c>
      <c r="G13" s="4">
        <v>8.324343740301629E-2</v>
      </c>
      <c r="H13" s="4">
        <v>4.8060620992901218E-2</v>
      </c>
      <c r="J13" s="4">
        <v>612</v>
      </c>
    </row>
    <row r="14" spans="1:10">
      <c r="A14" s="4" t="s">
        <v>452</v>
      </c>
      <c r="B14" s="4" t="s">
        <v>310</v>
      </c>
      <c r="C14" s="4">
        <v>3</v>
      </c>
      <c r="D14" s="4" t="s">
        <v>306</v>
      </c>
      <c r="E14" s="4">
        <v>0</v>
      </c>
      <c r="F14" s="4">
        <v>32.889137785086056</v>
      </c>
      <c r="G14" s="4">
        <v>0.79056559496031353</v>
      </c>
      <c r="H14" s="4">
        <v>0.45643325906239368</v>
      </c>
      <c r="J14" s="4">
        <v>518</v>
      </c>
    </row>
    <row r="15" spans="1:10">
      <c r="A15" s="4" t="s">
        <v>451</v>
      </c>
      <c r="B15" s="4" t="s">
        <v>310</v>
      </c>
      <c r="C15" s="4">
        <v>3</v>
      </c>
      <c r="D15" s="4" t="s">
        <v>306</v>
      </c>
      <c r="E15" s="4">
        <v>0</v>
      </c>
      <c r="F15" s="4">
        <v>31.780884694231077</v>
      </c>
      <c r="G15" s="4">
        <v>1.1600424725873333</v>
      </c>
      <c r="H15" s="4">
        <v>0.66975083381969602</v>
      </c>
      <c r="J15" s="4">
        <v>518</v>
      </c>
    </row>
    <row r="16" spans="1:10">
      <c r="A16" s="4" t="s">
        <v>449</v>
      </c>
      <c r="B16" s="4" t="s">
        <v>310</v>
      </c>
      <c r="C16" s="4">
        <v>3</v>
      </c>
      <c r="D16" s="4" t="s">
        <v>306</v>
      </c>
      <c r="E16" s="4">
        <v>0</v>
      </c>
      <c r="F16" s="4">
        <v>31.144506360578429</v>
      </c>
      <c r="G16" s="4">
        <v>0.31544239612662234</v>
      </c>
      <c r="H16" s="4">
        <v>0.18212075231752597</v>
      </c>
      <c r="J16" s="4">
        <v>518</v>
      </c>
    </row>
    <row r="17" spans="1:10">
      <c r="A17" s="4" t="s">
        <v>453</v>
      </c>
      <c r="B17" s="4" t="s">
        <v>310</v>
      </c>
      <c r="C17" s="4">
        <v>3</v>
      </c>
      <c r="D17" s="4" t="s">
        <v>306</v>
      </c>
      <c r="E17" s="4">
        <v>0</v>
      </c>
      <c r="F17" s="4">
        <v>29.211799330025581</v>
      </c>
      <c r="G17" s="4">
        <v>0.12211378464982788</v>
      </c>
      <c r="H17" s="4">
        <v>7.0502426439342125E-2</v>
      </c>
      <c r="J17" s="4">
        <v>518</v>
      </c>
    </row>
    <row r="18" spans="1:10">
      <c r="A18" s="4" t="s">
        <v>452</v>
      </c>
      <c r="B18" s="4" t="s">
        <v>308</v>
      </c>
      <c r="C18" s="4">
        <v>3</v>
      </c>
      <c r="D18" s="4" t="s">
        <v>306</v>
      </c>
      <c r="E18" s="4">
        <v>0</v>
      </c>
      <c r="F18" s="4">
        <v>24.361262094002711</v>
      </c>
      <c r="G18" s="4">
        <v>1.7449243314305938</v>
      </c>
      <c r="H18" s="4">
        <v>1.0074325324669811</v>
      </c>
      <c r="J18" s="4">
        <v>518</v>
      </c>
    </row>
    <row r="19" spans="1:10">
      <c r="A19" s="4" t="s">
        <v>451</v>
      </c>
      <c r="B19" s="4" t="s">
        <v>308</v>
      </c>
      <c r="C19" s="4">
        <v>3</v>
      </c>
      <c r="D19" s="4" t="s">
        <v>306</v>
      </c>
      <c r="E19" s="4">
        <v>0</v>
      </c>
      <c r="F19" s="4">
        <v>26.180798596135819</v>
      </c>
      <c r="G19" s="4">
        <v>5.9747277227907105</v>
      </c>
      <c r="H19" s="4">
        <v>3.4495106590879367</v>
      </c>
      <c r="J19" s="4">
        <v>518</v>
      </c>
    </row>
    <row r="20" spans="1:10">
      <c r="A20" s="4" t="s">
        <v>449</v>
      </c>
      <c r="B20" s="4" t="s">
        <v>308</v>
      </c>
      <c r="C20" s="4">
        <v>3</v>
      </c>
      <c r="D20" s="4" t="s">
        <v>306</v>
      </c>
      <c r="E20" s="4">
        <v>0</v>
      </c>
      <c r="F20" s="4">
        <v>30.908661813047026</v>
      </c>
      <c r="G20" s="4" t="s">
        <v>314</v>
      </c>
      <c r="H20" s="4" t="s">
        <v>314</v>
      </c>
      <c r="J20" s="4">
        <v>518</v>
      </c>
    </row>
    <row r="21" spans="1:10">
      <c r="A21" s="4" t="s">
        <v>453</v>
      </c>
      <c r="B21" s="4" t="s">
        <v>308</v>
      </c>
      <c r="C21" s="4">
        <v>3</v>
      </c>
      <c r="D21" s="4" t="s">
        <v>306</v>
      </c>
      <c r="E21" s="4">
        <v>0</v>
      </c>
      <c r="F21" s="4">
        <v>22.748980628164087</v>
      </c>
      <c r="G21" s="4">
        <v>3.2643817075427548</v>
      </c>
      <c r="H21" s="4">
        <v>1.8846916575874999</v>
      </c>
      <c r="J21" s="4">
        <v>518</v>
      </c>
    </row>
    <row r="22" spans="1:10">
      <c r="A22" s="4" t="s">
        <v>452</v>
      </c>
      <c r="B22" s="4" t="s">
        <v>305</v>
      </c>
      <c r="C22" s="4">
        <v>3</v>
      </c>
      <c r="D22" s="4" t="s">
        <v>306</v>
      </c>
      <c r="E22" s="4">
        <v>0</v>
      </c>
      <c r="F22" s="4">
        <v>20.052254139523388</v>
      </c>
      <c r="G22" s="4">
        <v>0.32029270378817015</v>
      </c>
      <c r="H22" s="4">
        <v>0.18492107875157313</v>
      </c>
      <c r="J22" s="4">
        <v>518</v>
      </c>
    </row>
    <row r="23" spans="1:10">
      <c r="A23" s="4" t="s">
        <v>451</v>
      </c>
      <c r="B23" s="4" t="s">
        <v>305</v>
      </c>
      <c r="C23" s="4">
        <v>3</v>
      </c>
      <c r="D23" s="4" t="s">
        <v>306</v>
      </c>
      <c r="E23" s="4">
        <v>0</v>
      </c>
      <c r="F23" s="4">
        <v>19.33931643068296</v>
      </c>
      <c r="G23" s="4">
        <v>0.56375132856179377</v>
      </c>
      <c r="H23" s="4">
        <v>0.32548198130116079</v>
      </c>
      <c r="J23" s="4">
        <v>518</v>
      </c>
    </row>
    <row r="24" spans="1:10">
      <c r="A24" s="4" t="s">
        <v>449</v>
      </c>
      <c r="B24" s="4" t="s">
        <v>305</v>
      </c>
      <c r="C24" s="4">
        <v>3</v>
      </c>
      <c r="D24" s="4" t="s">
        <v>306</v>
      </c>
      <c r="E24" s="4">
        <v>0</v>
      </c>
      <c r="F24" s="4">
        <v>19.690338519114309</v>
      </c>
      <c r="G24" s="4">
        <v>0.66988919690199256</v>
      </c>
      <c r="H24" s="4">
        <v>0.38676070815858765</v>
      </c>
      <c r="J24" s="4">
        <v>518</v>
      </c>
    </row>
    <row r="25" spans="1:10">
      <c r="A25" s="4" t="s">
        <v>453</v>
      </c>
      <c r="B25" s="4" t="s">
        <v>305</v>
      </c>
      <c r="C25" s="4">
        <v>3</v>
      </c>
      <c r="D25" s="4" t="s">
        <v>306</v>
      </c>
      <c r="E25" s="4">
        <v>0</v>
      </c>
      <c r="F25" s="4">
        <v>19.557485321311752</v>
      </c>
      <c r="G25" s="4">
        <v>0.42796366493799448</v>
      </c>
      <c r="H25" s="4">
        <v>0.24708493715532992</v>
      </c>
      <c r="J25" s="4">
        <v>518</v>
      </c>
    </row>
    <row r="26" spans="1:10">
      <c r="A26" s="4" t="s">
        <v>452</v>
      </c>
      <c r="B26" s="4" t="s">
        <v>305</v>
      </c>
      <c r="C26" s="4">
        <v>3</v>
      </c>
      <c r="D26" s="4" t="s">
        <v>306</v>
      </c>
      <c r="E26" s="4">
        <v>0</v>
      </c>
      <c r="F26" s="4">
        <v>20.963714027497456</v>
      </c>
      <c r="G26" s="4">
        <v>0.35572799262905042</v>
      </c>
      <c r="H26" s="4">
        <v>0.20537965230266747</v>
      </c>
      <c r="J26" s="4">
        <v>518</v>
      </c>
    </row>
    <row r="27" spans="1:10">
      <c r="A27" s="4" t="s">
        <v>451</v>
      </c>
      <c r="B27" s="4" t="s">
        <v>305</v>
      </c>
      <c r="C27" s="4">
        <v>3</v>
      </c>
      <c r="D27" s="4" t="s">
        <v>306</v>
      </c>
      <c r="E27" s="4">
        <v>0</v>
      </c>
      <c r="F27" s="4">
        <v>20.405245192470165</v>
      </c>
      <c r="G27" s="4">
        <v>0.26615291102822791</v>
      </c>
      <c r="H27" s="4">
        <v>0.1536634548277499</v>
      </c>
      <c r="J27" s="4">
        <v>518</v>
      </c>
    </row>
    <row r="28" spans="1:10">
      <c r="A28" s="4" t="s">
        <v>449</v>
      </c>
      <c r="B28" s="4" t="s">
        <v>305</v>
      </c>
      <c r="C28" s="4">
        <v>3</v>
      </c>
      <c r="D28" s="4" t="s">
        <v>306</v>
      </c>
      <c r="E28" s="4">
        <v>0</v>
      </c>
      <c r="F28" s="4">
        <v>20.799468228764368</v>
      </c>
      <c r="G28" s="4">
        <v>0.18606749987496099</v>
      </c>
      <c r="H28" s="4">
        <v>0.10742612114024939</v>
      </c>
      <c r="J28" s="4">
        <v>518</v>
      </c>
    </row>
    <row r="29" spans="1:10">
      <c r="A29" s="4" t="s">
        <v>453</v>
      </c>
      <c r="B29" s="4" t="s">
        <v>305</v>
      </c>
      <c r="C29" s="4">
        <v>3</v>
      </c>
      <c r="D29" s="4" t="s">
        <v>306</v>
      </c>
      <c r="E29" s="4">
        <v>0</v>
      </c>
      <c r="F29" s="4">
        <v>20.67638410282451</v>
      </c>
      <c r="G29" s="4">
        <v>0.15874951458403611</v>
      </c>
      <c r="H29" s="4">
        <v>9.1654074978815669E-2</v>
      </c>
      <c r="J29" s="4">
        <v>518</v>
      </c>
    </row>
    <row r="30" spans="1:10">
      <c r="A30" s="4" t="s">
        <v>452</v>
      </c>
      <c r="B30" s="4" t="s">
        <v>307</v>
      </c>
      <c r="C30" s="4">
        <v>3</v>
      </c>
      <c r="D30" s="4" t="s">
        <v>306</v>
      </c>
      <c r="E30" s="4">
        <v>0</v>
      </c>
      <c r="F30" s="4">
        <v>32.160128653687217</v>
      </c>
      <c r="G30" s="4">
        <v>0.35799104234570722</v>
      </c>
      <c r="H30" s="4">
        <v>0.2066862246657688</v>
      </c>
      <c r="J30" s="4">
        <v>518</v>
      </c>
    </row>
    <row r="31" spans="1:10">
      <c r="A31" s="4" t="s">
        <v>451</v>
      </c>
      <c r="B31" s="4" t="s">
        <v>307</v>
      </c>
      <c r="C31" s="4">
        <v>3</v>
      </c>
      <c r="D31" s="4" t="s">
        <v>306</v>
      </c>
      <c r="E31" s="4">
        <v>0</v>
      </c>
      <c r="F31" s="4">
        <v>30.535059856041304</v>
      </c>
      <c r="G31" s="4">
        <v>0.27073783138587426</v>
      </c>
      <c r="H31" s="4">
        <v>0.15631055983045003</v>
      </c>
      <c r="J31" s="4">
        <v>518</v>
      </c>
    </row>
    <row r="32" spans="1:10">
      <c r="A32" s="4" t="s">
        <v>453</v>
      </c>
      <c r="B32" s="4" t="s">
        <v>307</v>
      </c>
      <c r="C32" s="4">
        <v>3</v>
      </c>
      <c r="D32" s="4" t="s">
        <v>306</v>
      </c>
      <c r="E32" s="4">
        <v>0</v>
      </c>
      <c r="F32" s="4">
        <v>28.203436343161027</v>
      </c>
      <c r="G32" s="4">
        <v>0.1266832061201803</v>
      </c>
      <c r="H32" s="4">
        <v>7.3140583155290942E-2</v>
      </c>
      <c r="J32" s="4">
        <v>518</v>
      </c>
    </row>
    <row r="33" spans="1:10">
      <c r="A33" s="4" t="s">
        <v>449</v>
      </c>
      <c r="B33" s="4" t="s">
        <v>307</v>
      </c>
      <c r="C33" s="4">
        <v>3</v>
      </c>
      <c r="D33" s="4" t="s">
        <v>306</v>
      </c>
      <c r="E33" s="4">
        <v>0</v>
      </c>
      <c r="F33" s="4">
        <v>30.222966207485886</v>
      </c>
      <c r="G33" s="4">
        <v>9.0601238137967388E-2</v>
      </c>
      <c r="H33" s="4">
        <v>5.2308649227868861E-2</v>
      </c>
      <c r="J33" s="4">
        <v>518</v>
      </c>
    </row>
    <row r="34" spans="1:10">
      <c r="A34" s="4" t="s">
        <v>449</v>
      </c>
      <c r="B34" s="4" t="s">
        <v>308</v>
      </c>
      <c r="C34" s="4">
        <v>3</v>
      </c>
      <c r="D34" s="4" t="s">
        <v>306</v>
      </c>
      <c r="E34" s="4">
        <v>0</v>
      </c>
      <c r="F34" s="4">
        <v>21.093102254078854</v>
      </c>
      <c r="G34" s="4">
        <v>0.22158226415366436</v>
      </c>
      <c r="H34" s="4">
        <v>0.1279305798567649</v>
      </c>
      <c r="J34" s="4">
        <v>518</v>
      </c>
    </row>
    <row r="35" spans="1:10">
      <c r="A35" s="4" t="s">
        <v>451</v>
      </c>
      <c r="B35" s="4" t="s">
        <v>308</v>
      </c>
      <c r="C35" s="4">
        <v>3</v>
      </c>
      <c r="D35" s="4" t="s">
        <v>306</v>
      </c>
      <c r="E35" s="4">
        <v>0</v>
      </c>
      <c r="F35" s="4">
        <v>20.674629985731318</v>
      </c>
      <c r="G35" s="4">
        <v>0.1923914455879687</v>
      </c>
      <c r="H35" s="4">
        <v>0.11107725289999497</v>
      </c>
      <c r="J35" s="4">
        <v>518</v>
      </c>
    </row>
    <row r="36" spans="1:10">
      <c r="A36" s="4" t="s">
        <v>453</v>
      </c>
      <c r="B36" s="4" t="s">
        <v>308</v>
      </c>
      <c r="C36" s="4">
        <v>3</v>
      </c>
      <c r="D36" s="4" t="s">
        <v>306</v>
      </c>
      <c r="E36" s="4">
        <v>0</v>
      </c>
      <c r="F36" s="4">
        <v>20.667959436667147</v>
      </c>
      <c r="G36" s="4">
        <v>0.13011816891505792</v>
      </c>
      <c r="H36" s="4">
        <v>7.5123759849569899E-2</v>
      </c>
      <c r="J36" s="4">
        <v>518</v>
      </c>
    </row>
    <row r="37" spans="1:10">
      <c r="A37" s="4" t="s">
        <v>452</v>
      </c>
      <c r="B37" s="4" t="s">
        <v>308</v>
      </c>
      <c r="C37" s="4">
        <v>3</v>
      </c>
      <c r="D37" s="4" t="s">
        <v>306</v>
      </c>
      <c r="E37" s="4">
        <v>0</v>
      </c>
      <c r="F37" s="4">
        <v>21.435000528605347</v>
      </c>
      <c r="G37" s="4">
        <v>0.10584573316776316</v>
      </c>
      <c r="H37" s="4">
        <v>6.1110062536981362E-2</v>
      </c>
      <c r="J37" s="4">
        <v>518</v>
      </c>
    </row>
    <row r="38" spans="1:10">
      <c r="A38" s="4" t="s">
        <v>309</v>
      </c>
      <c r="B38" s="4" t="s">
        <v>310</v>
      </c>
      <c r="C38" s="4">
        <v>3</v>
      </c>
      <c r="D38" s="4" t="s">
        <v>306</v>
      </c>
      <c r="E38" s="4">
        <v>0</v>
      </c>
      <c r="F38" s="4">
        <v>30.139617368640227</v>
      </c>
      <c r="G38" s="4">
        <v>0.56825305664112369</v>
      </c>
      <c r="H38" s="4">
        <v>0.32808105521958042</v>
      </c>
      <c r="J38" s="4">
        <v>516</v>
      </c>
    </row>
    <row r="39" spans="1:10">
      <c r="A39" s="4" t="s">
        <v>311</v>
      </c>
      <c r="B39" s="4" t="s">
        <v>310</v>
      </c>
      <c r="C39" s="4">
        <v>3</v>
      </c>
      <c r="D39" s="4" t="s">
        <v>306</v>
      </c>
      <c r="E39" s="4">
        <v>0</v>
      </c>
      <c r="F39" s="4">
        <v>34.057110000441924</v>
      </c>
      <c r="G39" s="4">
        <v>1.4165463660318343</v>
      </c>
      <c r="H39" s="4">
        <v>1.0016495412862712</v>
      </c>
      <c r="J39" s="4">
        <v>516</v>
      </c>
    </row>
    <row r="40" spans="1:10">
      <c r="A40" s="4" t="s">
        <v>312</v>
      </c>
      <c r="B40" s="4" t="s">
        <v>310</v>
      </c>
      <c r="C40" s="4">
        <v>3</v>
      </c>
      <c r="D40" s="4" t="s">
        <v>306</v>
      </c>
      <c r="E40" s="4">
        <v>0</v>
      </c>
      <c r="F40" s="4">
        <v>33.456658821626711</v>
      </c>
      <c r="G40" s="4">
        <v>0.99731239534752358</v>
      </c>
      <c r="H40" s="4">
        <v>0.57579857992004324</v>
      </c>
      <c r="J40" s="4">
        <v>516</v>
      </c>
    </row>
    <row r="41" spans="1:10">
      <c r="A41" s="4" t="s">
        <v>313</v>
      </c>
      <c r="B41" s="4" t="s">
        <v>310</v>
      </c>
      <c r="C41" s="4">
        <v>3</v>
      </c>
      <c r="D41" s="4" t="s">
        <v>306</v>
      </c>
      <c r="E41" s="4">
        <v>0</v>
      </c>
      <c r="F41" s="4">
        <v>34.70799619314144</v>
      </c>
      <c r="G41" s="4" t="s">
        <v>314</v>
      </c>
      <c r="H41" s="4" t="s">
        <v>314</v>
      </c>
      <c r="J41" s="4">
        <v>516</v>
      </c>
    </row>
    <row r="42" spans="1:10">
      <c r="A42" s="4" t="s">
        <v>315</v>
      </c>
      <c r="B42" s="4" t="s">
        <v>310</v>
      </c>
      <c r="C42" s="4">
        <v>3</v>
      </c>
      <c r="D42" s="4" t="s">
        <v>306</v>
      </c>
      <c r="E42" s="4">
        <v>0</v>
      </c>
      <c r="F42" s="4">
        <v>30.633566150346581</v>
      </c>
      <c r="G42" s="4">
        <v>0.49868065816547408</v>
      </c>
      <c r="H42" s="4">
        <v>0.28791341223149625</v>
      </c>
      <c r="J42" s="4">
        <v>516</v>
      </c>
    </row>
    <row r="43" spans="1:10">
      <c r="A43" s="4" t="s">
        <v>316</v>
      </c>
      <c r="B43" s="4" t="s">
        <v>310</v>
      </c>
      <c r="C43" s="4">
        <v>3</v>
      </c>
      <c r="D43" s="4" t="s">
        <v>306</v>
      </c>
      <c r="E43" s="4">
        <v>0</v>
      </c>
      <c r="F43" s="4">
        <v>31.841467284254815</v>
      </c>
      <c r="G43" s="4">
        <v>0.2007891577930174</v>
      </c>
      <c r="H43" s="4">
        <v>0.11592567430215685</v>
      </c>
      <c r="J43" s="4">
        <v>516</v>
      </c>
    </row>
    <row r="44" spans="1:10">
      <c r="A44" s="4" t="s">
        <v>317</v>
      </c>
      <c r="B44" s="4" t="s">
        <v>310</v>
      </c>
      <c r="C44" s="4">
        <v>3</v>
      </c>
      <c r="D44" s="4" t="s">
        <v>306</v>
      </c>
      <c r="E44" s="4">
        <v>0</v>
      </c>
      <c r="F44" s="4">
        <v>30.079423478047485</v>
      </c>
      <c r="G44" s="4">
        <v>0.3573198564808337</v>
      </c>
      <c r="H44" s="4">
        <v>0.2062987153260078</v>
      </c>
      <c r="J44" s="4">
        <v>516</v>
      </c>
    </row>
    <row r="45" spans="1:10">
      <c r="A45" s="4" t="s">
        <v>318</v>
      </c>
      <c r="B45" s="4" t="s">
        <v>310</v>
      </c>
      <c r="C45" s="4">
        <v>3</v>
      </c>
      <c r="D45" s="4" t="s">
        <v>306</v>
      </c>
      <c r="E45" s="4">
        <v>0</v>
      </c>
      <c r="F45" s="4">
        <v>33.982331502259115</v>
      </c>
      <c r="G45" s="4">
        <v>0.85809841475910953</v>
      </c>
      <c r="H45" s="4">
        <v>0.60676720800159289</v>
      </c>
      <c r="J45" s="4">
        <v>516</v>
      </c>
    </row>
    <row r="46" spans="1:10">
      <c r="A46" s="4" t="s">
        <v>309</v>
      </c>
      <c r="B46" s="4" t="s">
        <v>308</v>
      </c>
      <c r="C46" s="4">
        <v>3</v>
      </c>
      <c r="D46" s="4" t="s">
        <v>306</v>
      </c>
      <c r="E46" s="4">
        <v>0</v>
      </c>
      <c r="F46" s="4">
        <v>20.870713572584094</v>
      </c>
      <c r="G46" s="4">
        <v>0.31482791285018069</v>
      </c>
      <c r="H46" s="4">
        <v>0.18176598023245988</v>
      </c>
      <c r="J46" s="4">
        <v>516</v>
      </c>
    </row>
    <row r="47" spans="1:10">
      <c r="A47" s="4" t="s">
        <v>311</v>
      </c>
      <c r="B47" s="4" t="s">
        <v>308</v>
      </c>
      <c r="C47" s="4">
        <v>3</v>
      </c>
      <c r="D47" s="4" t="s">
        <v>306</v>
      </c>
      <c r="E47" s="4">
        <v>0</v>
      </c>
      <c r="F47" s="4">
        <v>21.794118261200357</v>
      </c>
      <c r="G47" s="4">
        <v>0.20815794350867051</v>
      </c>
      <c r="H47" s="4">
        <v>0.12018004471868984</v>
      </c>
      <c r="J47" s="4">
        <v>516</v>
      </c>
    </row>
    <row r="48" spans="1:10">
      <c r="A48" s="4" t="s">
        <v>312</v>
      </c>
      <c r="B48" s="4" t="s">
        <v>308</v>
      </c>
      <c r="C48" s="4">
        <v>3</v>
      </c>
      <c r="D48" s="4" t="s">
        <v>306</v>
      </c>
      <c r="E48" s="4">
        <v>0</v>
      </c>
      <c r="F48" s="4">
        <v>21.382568816455176</v>
      </c>
      <c r="G48" s="4">
        <v>0.23029318683579614</v>
      </c>
      <c r="H48" s="4">
        <v>0.13295983341218368</v>
      </c>
      <c r="J48" s="4">
        <v>516</v>
      </c>
    </row>
    <row r="49" spans="1:10">
      <c r="A49" s="4" t="s">
        <v>313</v>
      </c>
      <c r="B49" s="4" t="s">
        <v>308</v>
      </c>
      <c r="C49" s="4">
        <v>3</v>
      </c>
      <c r="D49" s="4" t="s">
        <v>306</v>
      </c>
      <c r="E49" s="4">
        <v>0</v>
      </c>
      <c r="F49" s="4">
        <v>21.481386650002609</v>
      </c>
      <c r="G49" s="4">
        <v>0.20154407234835747</v>
      </c>
      <c r="H49" s="4">
        <v>0.11636152442389761</v>
      </c>
      <c r="J49" s="4">
        <v>516</v>
      </c>
    </row>
    <row r="50" spans="1:10">
      <c r="A50" s="4" t="s">
        <v>315</v>
      </c>
      <c r="B50" s="4" t="s">
        <v>308</v>
      </c>
      <c r="C50" s="4">
        <v>3</v>
      </c>
      <c r="D50" s="4" t="s">
        <v>306</v>
      </c>
      <c r="E50" s="4">
        <v>0</v>
      </c>
      <c r="F50" s="4">
        <v>20.549341618206896</v>
      </c>
      <c r="G50" s="4">
        <v>0.45024481322297438</v>
      </c>
      <c r="H50" s="4">
        <v>0.25994896411551704</v>
      </c>
      <c r="J50" s="4">
        <v>516</v>
      </c>
    </row>
    <row r="51" spans="1:10">
      <c r="A51" s="4" t="s">
        <v>316</v>
      </c>
      <c r="B51" s="4" t="s">
        <v>308</v>
      </c>
      <c r="C51" s="4">
        <v>3</v>
      </c>
      <c r="D51" s="4" t="s">
        <v>306</v>
      </c>
      <c r="E51" s="4">
        <v>0</v>
      </c>
      <c r="F51" s="4">
        <v>20.64565404263239</v>
      </c>
      <c r="G51" s="4">
        <v>0.39253936212605128</v>
      </c>
      <c r="H51" s="4">
        <v>0.22663270639099972</v>
      </c>
      <c r="J51" s="4">
        <v>516</v>
      </c>
    </row>
    <row r="52" spans="1:10">
      <c r="A52" s="4" t="s">
        <v>317</v>
      </c>
      <c r="B52" s="4" t="s">
        <v>308</v>
      </c>
      <c r="C52" s="4">
        <v>3</v>
      </c>
      <c r="D52" s="4" t="s">
        <v>306</v>
      </c>
      <c r="E52" s="4">
        <v>0</v>
      </c>
      <c r="F52" s="4">
        <v>20.766421410502879</v>
      </c>
      <c r="G52" s="4">
        <v>0.18241998476873578</v>
      </c>
      <c r="H52" s="4">
        <v>0.10532022731179704</v>
      </c>
      <c r="J52" s="4">
        <v>516</v>
      </c>
    </row>
    <row r="53" spans="1:10">
      <c r="A53" s="4" t="s">
        <v>318</v>
      </c>
      <c r="B53" s="4" t="s">
        <v>308</v>
      </c>
      <c r="C53" s="4">
        <v>3</v>
      </c>
      <c r="D53" s="4" t="s">
        <v>306</v>
      </c>
      <c r="E53" s="4">
        <v>0</v>
      </c>
      <c r="F53" s="4">
        <v>21.868402275789048</v>
      </c>
      <c r="G53" s="4">
        <v>0.1272870762200447</v>
      </c>
      <c r="H53" s="4">
        <v>7.3489227720003228E-2</v>
      </c>
      <c r="J53" s="4">
        <v>516</v>
      </c>
    </row>
    <row r="54" spans="1:10">
      <c r="A54" s="4" t="s">
        <v>309</v>
      </c>
      <c r="B54" s="4" t="s">
        <v>305</v>
      </c>
      <c r="C54" s="4">
        <v>3</v>
      </c>
      <c r="D54" s="4" t="s">
        <v>306</v>
      </c>
      <c r="E54" s="4">
        <v>0</v>
      </c>
      <c r="F54" s="4">
        <v>20.615148477931321</v>
      </c>
      <c r="G54" s="4">
        <v>0.16691593872233634</v>
      </c>
      <c r="H54" s="4">
        <v>9.6368962153379978E-2</v>
      </c>
      <c r="J54" s="4">
        <v>516</v>
      </c>
    </row>
    <row r="55" spans="1:10">
      <c r="A55" s="4" t="s">
        <v>311</v>
      </c>
      <c r="B55" s="4" t="s">
        <v>305</v>
      </c>
      <c r="C55" s="4">
        <v>3</v>
      </c>
      <c r="D55" s="4" t="s">
        <v>306</v>
      </c>
      <c r="E55" s="4">
        <v>0</v>
      </c>
      <c r="F55" s="4">
        <v>21.019445772394494</v>
      </c>
      <c r="G55" s="4">
        <v>0.38909361067091552</v>
      </c>
      <c r="H55" s="4">
        <v>0.22464330086081655</v>
      </c>
      <c r="J55" s="4">
        <v>516</v>
      </c>
    </row>
    <row r="56" spans="1:10">
      <c r="A56" s="4" t="s">
        <v>312</v>
      </c>
      <c r="B56" s="4" t="s">
        <v>305</v>
      </c>
      <c r="C56" s="4">
        <v>3</v>
      </c>
      <c r="D56" s="4" t="s">
        <v>306</v>
      </c>
      <c r="E56" s="4">
        <v>0</v>
      </c>
      <c r="F56" s="4">
        <v>20.832149590413945</v>
      </c>
      <c r="G56" s="4">
        <v>0.32107590806126679</v>
      </c>
      <c r="H56" s="4">
        <v>0.18537326194947593</v>
      </c>
      <c r="J56" s="4">
        <v>516</v>
      </c>
    </row>
    <row r="57" spans="1:10">
      <c r="A57" s="4" t="s">
        <v>313</v>
      </c>
      <c r="B57" s="4" t="s">
        <v>305</v>
      </c>
      <c r="C57" s="4">
        <v>3</v>
      </c>
      <c r="D57" s="4" t="s">
        <v>306</v>
      </c>
      <c r="E57" s="4">
        <v>0</v>
      </c>
      <c r="F57" s="4">
        <v>20.958472444063098</v>
      </c>
      <c r="G57" s="4">
        <v>0.37659373261651036</v>
      </c>
      <c r="H57" s="4">
        <v>0.21742649290126823</v>
      </c>
      <c r="J57" s="4">
        <v>516</v>
      </c>
    </row>
    <row r="58" spans="1:10">
      <c r="A58" s="4" t="s">
        <v>315</v>
      </c>
      <c r="B58" s="4" t="s">
        <v>305</v>
      </c>
      <c r="C58" s="4">
        <v>3</v>
      </c>
      <c r="D58" s="4" t="s">
        <v>306</v>
      </c>
      <c r="E58" s="4">
        <v>0</v>
      </c>
      <c r="F58" s="4">
        <v>20.633332664605234</v>
      </c>
      <c r="G58" s="4">
        <v>0.26695864419670173</v>
      </c>
      <c r="H58" s="4">
        <v>0.15412864508946328</v>
      </c>
      <c r="J58" s="4">
        <v>516</v>
      </c>
    </row>
    <row r="59" spans="1:10">
      <c r="A59" s="4" t="s">
        <v>316</v>
      </c>
      <c r="B59" s="4" t="s">
        <v>305</v>
      </c>
      <c r="C59" s="4">
        <v>3</v>
      </c>
      <c r="D59" s="4" t="s">
        <v>306</v>
      </c>
      <c r="E59" s="4">
        <v>0</v>
      </c>
      <c r="F59" s="4">
        <v>20.107041614071566</v>
      </c>
      <c r="G59" s="4">
        <v>9.8891632667948981E-2</v>
      </c>
      <c r="H59" s="4">
        <v>5.7095110741441933E-2</v>
      </c>
      <c r="J59" s="4">
        <v>516</v>
      </c>
    </row>
    <row r="60" spans="1:10">
      <c r="A60" s="4" t="s">
        <v>317</v>
      </c>
      <c r="B60" s="4" t="s">
        <v>305</v>
      </c>
      <c r="C60" s="4">
        <v>3</v>
      </c>
      <c r="D60" s="4" t="s">
        <v>306</v>
      </c>
      <c r="E60" s="4">
        <v>0</v>
      </c>
      <c r="F60" s="4">
        <v>20.434372333684408</v>
      </c>
      <c r="G60" s="4">
        <v>0.10672971436976374</v>
      </c>
      <c r="H60" s="4">
        <v>6.1620429321914964E-2</v>
      </c>
      <c r="J60" s="4">
        <v>516</v>
      </c>
    </row>
    <row r="61" spans="1:10">
      <c r="A61" s="4" t="s">
        <v>318</v>
      </c>
      <c r="B61" s="4" t="s">
        <v>305</v>
      </c>
      <c r="C61" s="4">
        <v>3</v>
      </c>
      <c r="D61" s="4" t="s">
        <v>306</v>
      </c>
      <c r="E61" s="4">
        <v>0</v>
      </c>
      <c r="F61" s="4">
        <v>21.382996754015448</v>
      </c>
      <c r="G61" s="4">
        <v>8.8558377988087328E-2</v>
      </c>
      <c r="H61" s="4">
        <v>5.1129203370418853E-2</v>
      </c>
      <c r="J61" s="4">
        <v>516</v>
      </c>
    </row>
    <row r="62" spans="1:10">
      <c r="A62" s="4" t="s">
        <v>452</v>
      </c>
      <c r="B62" s="4" t="s">
        <v>305</v>
      </c>
      <c r="C62" s="4">
        <v>3</v>
      </c>
      <c r="D62" s="4" t="s">
        <v>306</v>
      </c>
      <c r="E62" s="4">
        <v>0</v>
      </c>
      <c r="F62" s="4">
        <v>21.951035573958876</v>
      </c>
      <c r="G62" s="4">
        <v>0.10723669253139918</v>
      </c>
      <c r="H62" s="4">
        <v>6.1913133300008451E-2</v>
      </c>
      <c r="J62" s="4">
        <v>508</v>
      </c>
    </row>
    <row r="63" spans="1:10">
      <c r="A63" s="4" t="s">
        <v>451</v>
      </c>
      <c r="B63" s="4" t="s">
        <v>305</v>
      </c>
      <c r="C63" s="4">
        <v>3</v>
      </c>
      <c r="D63" s="4" t="s">
        <v>306</v>
      </c>
      <c r="E63" s="4">
        <v>0</v>
      </c>
      <c r="F63" s="4">
        <v>21.859998910446489</v>
      </c>
      <c r="G63" s="4">
        <v>3.7194529812550704E-2</v>
      </c>
      <c r="H63" s="4">
        <v>2.1474271799657711E-2</v>
      </c>
      <c r="J63" s="4">
        <v>508</v>
      </c>
    </row>
    <row r="64" spans="1:10">
      <c r="A64" s="4" t="s">
        <v>449</v>
      </c>
      <c r="B64" s="4" t="s">
        <v>305</v>
      </c>
      <c r="C64" s="4">
        <v>3</v>
      </c>
      <c r="D64" s="4" t="s">
        <v>306</v>
      </c>
      <c r="E64" s="4">
        <v>0</v>
      </c>
      <c r="F64" s="4">
        <v>21.146355443221406</v>
      </c>
      <c r="G64" s="4">
        <v>0.13587087413974894</v>
      </c>
      <c r="H64" s="4">
        <v>7.8445085759613814E-2</v>
      </c>
      <c r="J64" s="4">
        <v>508</v>
      </c>
    </row>
    <row r="65" spans="1:10">
      <c r="A65" s="4" t="s">
        <v>453</v>
      </c>
      <c r="B65" s="4" t="s">
        <v>305</v>
      </c>
      <c r="C65" s="4">
        <v>3</v>
      </c>
      <c r="D65" s="4" t="s">
        <v>306</v>
      </c>
      <c r="E65" s="4">
        <v>0</v>
      </c>
      <c r="F65" s="4">
        <v>22.514767665119251</v>
      </c>
      <c r="G65" s="4">
        <v>9.8910666817227738E-2</v>
      </c>
      <c r="H65" s="4">
        <v>5.7106100112651825E-2</v>
      </c>
      <c r="J65" s="4">
        <v>508</v>
      </c>
    </row>
    <row r="66" spans="1:10">
      <c r="A66" s="4" t="s">
        <v>452</v>
      </c>
      <c r="B66" s="4" t="s">
        <v>307</v>
      </c>
      <c r="C66" s="4">
        <v>3</v>
      </c>
      <c r="D66" s="4" t="s">
        <v>306</v>
      </c>
      <c r="E66" s="4">
        <v>0</v>
      </c>
      <c r="F66" s="4">
        <v>34.302696521307951</v>
      </c>
      <c r="G66" s="4">
        <v>0.97626967866118297</v>
      </c>
      <c r="H66" s="4">
        <v>0.56364956177670344</v>
      </c>
      <c r="J66" s="4">
        <v>508</v>
      </c>
    </row>
    <row r="67" spans="1:10">
      <c r="A67" s="4" t="s">
        <v>451</v>
      </c>
      <c r="B67" s="4" t="s">
        <v>307</v>
      </c>
      <c r="C67" s="4">
        <v>3</v>
      </c>
      <c r="D67" s="4" t="s">
        <v>306</v>
      </c>
      <c r="E67" s="4">
        <v>0</v>
      </c>
      <c r="F67" s="4">
        <v>33.81707005153077</v>
      </c>
      <c r="G67" s="4">
        <v>1.4597495907943756</v>
      </c>
      <c r="H67" s="4">
        <v>0.84278681919457887</v>
      </c>
      <c r="J67" s="4">
        <v>508</v>
      </c>
    </row>
    <row r="68" spans="1:10">
      <c r="A68" s="4" t="s">
        <v>449</v>
      </c>
      <c r="B68" s="4" t="s">
        <v>307</v>
      </c>
      <c r="C68" s="4">
        <v>3</v>
      </c>
      <c r="D68" s="4" t="s">
        <v>306</v>
      </c>
      <c r="E68" s="4">
        <v>0</v>
      </c>
      <c r="F68" s="4">
        <v>29.859509805335353</v>
      </c>
      <c r="G68" s="4">
        <v>0.25840582149180885</v>
      </c>
      <c r="H68" s="4">
        <v>0.14919067059846222</v>
      </c>
      <c r="J68" s="4">
        <v>508</v>
      </c>
    </row>
    <row r="69" spans="1:10">
      <c r="A69" s="4" t="s">
        <v>453</v>
      </c>
      <c r="B69" s="4" t="s">
        <v>307</v>
      </c>
      <c r="C69" s="4">
        <v>3</v>
      </c>
      <c r="D69" s="4" t="s">
        <v>306</v>
      </c>
      <c r="E69" s="4">
        <v>0</v>
      </c>
      <c r="F69" s="4">
        <v>31.699588900512765</v>
      </c>
      <c r="G69" s="4">
        <v>0.25860531395847719</v>
      </c>
      <c r="H69" s="4">
        <v>0.1493058476277945</v>
      </c>
      <c r="J69" s="4">
        <v>508</v>
      </c>
    </row>
    <row r="70" spans="1:10">
      <c r="A70" s="4" t="s">
        <v>452</v>
      </c>
      <c r="B70" s="4" t="s">
        <v>308</v>
      </c>
      <c r="C70" s="4">
        <v>3</v>
      </c>
      <c r="D70" s="4" t="s">
        <v>306</v>
      </c>
      <c r="E70" s="4">
        <v>0</v>
      </c>
      <c r="F70" s="4">
        <v>22.452331130051675</v>
      </c>
      <c r="G70" s="4">
        <v>0.1702602273328383</v>
      </c>
      <c r="H70" s="4">
        <v>9.8299788082901074E-2</v>
      </c>
      <c r="J70" s="4">
        <v>508</v>
      </c>
    </row>
    <row r="71" spans="1:10">
      <c r="A71" s="4" t="s">
        <v>451</v>
      </c>
      <c r="B71" s="4" t="s">
        <v>308</v>
      </c>
      <c r="C71" s="4">
        <v>3</v>
      </c>
      <c r="D71" s="4" t="s">
        <v>306</v>
      </c>
      <c r="E71" s="4">
        <v>0</v>
      </c>
      <c r="F71" s="4">
        <v>23.137764734168243</v>
      </c>
      <c r="G71" s="4">
        <v>1.2654137522954896</v>
      </c>
      <c r="H71" s="4">
        <v>0.73058697052405541</v>
      </c>
      <c r="J71" s="4">
        <v>508</v>
      </c>
    </row>
    <row r="72" spans="1:10">
      <c r="A72" s="4" t="s">
        <v>449</v>
      </c>
      <c r="B72" s="4" t="s">
        <v>308</v>
      </c>
      <c r="C72" s="4">
        <v>3</v>
      </c>
      <c r="D72" s="4" t="s">
        <v>306</v>
      </c>
      <c r="E72" s="4">
        <v>0</v>
      </c>
      <c r="F72" s="4">
        <v>21.500824813613921</v>
      </c>
      <c r="G72" s="4">
        <v>5.1761666195705963E-2</v>
      </c>
      <c r="H72" s="4">
        <v>2.9884611911794392E-2</v>
      </c>
      <c r="J72" s="4">
        <v>508</v>
      </c>
    </row>
    <row r="73" spans="1:10">
      <c r="A73" s="4" t="s">
        <v>453</v>
      </c>
      <c r="B73" s="4" t="s">
        <v>308</v>
      </c>
      <c r="C73" s="4">
        <v>3</v>
      </c>
      <c r="D73" s="4" t="s">
        <v>306</v>
      </c>
      <c r="E73" s="4">
        <v>0</v>
      </c>
      <c r="F73" s="4">
        <v>22.859506293207158</v>
      </c>
      <c r="G73" s="4">
        <v>0.14426314265623724</v>
      </c>
      <c r="H73" s="4">
        <v>8.3290364246719956E-2</v>
      </c>
      <c r="J73" s="4">
        <v>508</v>
      </c>
    </row>
    <row r="74" spans="1:10">
      <c r="A74" s="4" t="s">
        <v>7</v>
      </c>
      <c r="B74" s="4" t="s">
        <v>454</v>
      </c>
      <c r="C74" s="4">
        <v>3</v>
      </c>
      <c r="D74" s="4" t="s">
        <v>306</v>
      </c>
      <c r="E74" s="4">
        <v>0</v>
      </c>
      <c r="F74" s="4">
        <v>22.66805556826866</v>
      </c>
      <c r="G74" s="4">
        <v>0.13952835585868759</v>
      </c>
      <c r="H74" s="4">
        <v>8.0556733814599185E-2</v>
      </c>
      <c r="J74" s="4">
        <v>427</v>
      </c>
    </row>
    <row r="75" spans="1:10">
      <c r="A75" s="4" t="s">
        <v>455</v>
      </c>
      <c r="B75" s="4" t="s">
        <v>454</v>
      </c>
      <c r="C75" s="4">
        <v>3</v>
      </c>
      <c r="D75" s="4" t="s">
        <v>306</v>
      </c>
      <c r="E75" s="4">
        <v>0</v>
      </c>
      <c r="F75" s="4">
        <v>22.03184149638091</v>
      </c>
      <c r="G75" s="4">
        <v>5.7134089579197023E-2</v>
      </c>
      <c r="H75" s="4">
        <v>3.2986381998453593E-2</v>
      </c>
      <c r="J75" s="4">
        <v>427</v>
      </c>
    </row>
    <row r="76" spans="1:10">
      <c r="A76" s="4" t="s">
        <v>5</v>
      </c>
      <c r="B76" s="4" t="s">
        <v>454</v>
      </c>
      <c r="C76" s="4">
        <v>3</v>
      </c>
      <c r="D76" s="4" t="s">
        <v>306</v>
      </c>
      <c r="E76" s="4">
        <v>0</v>
      </c>
      <c r="F76" s="4">
        <v>22.360952210209422</v>
      </c>
      <c r="G76" s="4">
        <v>0.28596442097765068</v>
      </c>
      <c r="H76" s="4">
        <v>0.16510163543010209</v>
      </c>
      <c r="J76" s="4">
        <v>427</v>
      </c>
    </row>
    <row r="77" spans="1:10">
      <c r="A77" s="4" t="s">
        <v>414</v>
      </c>
      <c r="B77" s="4" t="s">
        <v>454</v>
      </c>
      <c r="C77" s="4">
        <v>3</v>
      </c>
      <c r="D77" s="4" t="s">
        <v>306</v>
      </c>
      <c r="E77" s="4">
        <v>0</v>
      </c>
      <c r="F77" s="4">
        <v>21.968325076706254</v>
      </c>
      <c r="G77" s="4">
        <v>1.5873863855265097E-2</v>
      </c>
      <c r="H77" s="4">
        <v>9.1647795699167749E-3</v>
      </c>
      <c r="J77" s="4">
        <v>427</v>
      </c>
    </row>
    <row r="78" spans="1:10">
      <c r="A78" s="4" t="s">
        <v>7</v>
      </c>
      <c r="B78" s="4" t="s">
        <v>456</v>
      </c>
      <c r="C78" s="4">
        <v>3</v>
      </c>
      <c r="D78" s="4" t="s">
        <v>306</v>
      </c>
      <c r="E78" s="4">
        <v>0</v>
      </c>
      <c r="F78" s="4">
        <v>31.985674363825268</v>
      </c>
      <c r="G78" s="4">
        <v>0.99885264864007839</v>
      </c>
      <c r="H78" s="4">
        <v>0.57668784557311992</v>
      </c>
      <c r="J78" s="4">
        <v>427</v>
      </c>
    </row>
    <row r="79" spans="1:10">
      <c r="A79" s="4" t="s">
        <v>455</v>
      </c>
      <c r="B79" s="4" t="s">
        <v>456</v>
      </c>
      <c r="C79" s="4">
        <v>3</v>
      </c>
      <c r="D79" s="4" t="s">
        <v>306</v>
      </c>
      <c r="E79" s="4">
        <v>0</v>
      </c>
      <c r="F79" s="4">
        <v>31.969950472022223</v>
      </c>
      <c r="G79" s="4">
        <v>0.28145175913912246</v>
      </c>
      <c r="H79" s="4">
        <v>0.19901644746415634</v>
      </c>
      <c r="J79" s="4">
        <v>427</v>
      </c>
    </row>
    <row r="80" spans="1:10">
      <c r="A80" s="4" t="s">
        <v>5</v>
      </c>
      <c r="B80" s="4" t="s">
        <v>456</v>
      </c>
      <c r="C80" s="4">
        <v>3</v>
      </c>
      <c r="D80" s="4" t="s">
        <v>306</v>
      </c>
      <c r="E80" s="4">
        <v>0</v>
      </c>
      <c r="F80" s="4">
        <v>31.310552183210643</v>
      </c>
      <c r="G80" s="4">
        <v>0.32675341366365313</v>
      </c>
      <c r="H80" s="4">
        <v>0.18865117133733927</v>
      </c>
      <c r="J80" s="4">
        <v>427</v>
      </c>
    </row>
    <row r="81" spans="1:10">
      <c r="A81" s="4" t="s">
        <v>414</v>
      </c>
      <c r="B81" s="4" t="s">
        <v>456</v>
      </c>
      <c r="C81" s="4">
        <v>3</v>
      </c>
      <c r="D81" s="4" t="s">
        <v>306</v>
      </c>
      <c r="E81" s="4">
        <v>0</v>
      </c>
      <c r="F81" s="4">
        <v>30.20158428944735</v>
      </c>
      <c r="G81" s="4">
        <v>6.9606626285788273E-2</v>
      </c>
      <c r="H81" s="4">
        <v>4.0187404423481544E-2</v>
      </c>
      <c r="J81" s="4">
        <v>427</v>
      </c>
    </row>
    <row r="82" spans="1:10">
      <c r="A82" s="4" t="s">
        <v>7</v>
      </c>
      <c r="B82" s="4" t="s">
        <v>457</v>
      </c>
      <c r="C82" s="4">
        <v>3</v>
      </c>
      <c r="D82" s="4" t="s">
        <v>306</v>
      </c>
      <c r="E82" s="4">
        <v>0</v>
      </c>
      <c r="F82" s="4">
        <v>22.273711506759721</v>
      </c>
      <c r="G82" s="4">
        <v>0.17128430116819654</v>
      </c>
      <c r="H82" s="4">
        <v>9.8891037387415212E-2</v>
      </c>
      <c r="J82" s="4">
        <v>427</v>
      </c>
    </row>
    <row r="83" spans="1:10">
      <c r="A83" s="4" t="s">
        <v>455</v>
      </c>
      <c r="B83" s="4" t="s">
        <v>457</v>
      </c>
      <c r="C83" s="4">
        <v>3</v>
      </c>
      <c r="D83" s="4" t="s">
        <v>306</v>
      </c>
      <c r="E83" s="4">
        <v>0</v>
      </c>
      <c r="F83" s="4">
        <v>21.810357681386552</v>
      </c>
      <c r="G83" s="4">
        <v>9.7253746322773393E-2</v>
      </c>
      <c r="H83" s="4">
        <v>5.6149476619152802E-2</v>
      </c>
      <c r="J83" s="4">
        <v>427</v>
      </c>
    </row>
    <row r="84" spans="1:10">
      <c r="A84" s="4" t="s">
        <v>5</v>
      </c>
      <c r="B84" s="4" t="s">
        <v>457</v>
      </c>
      <c r="C84" s="4">
        <v>3</v>
      </c>
      <c r="D84" s="4" t="s">
        <v>306</v>
      </c>
      <c r="E84" s="4">
        <v>0</v>
      </c>
      <c r="F84" s="4">
        <v>22.351587754275187</v>
      </c>
      <c r="G84" s="4">
        <v>0.13626834266096063</v>
      </c>
      <c r="H84" s="4">
        <v>7.867456431732979E-2</v>
      </c>
      <c r="J84" s="4">
        <v>427</v>
      </c>
    </row>
    <row r="85" spans="1:10">
      <c r="A85" s="4" t="s">
        <v>414</v>
      </c>
      <c r="B85" s="4" t="s">
        <v>457</v>
      </c>
      <c r="C85" s="4">
        <v>3</v>
      </c>
      <c r="D85" s="4" t="s">
        <v>306</v>
      </c>
      <c r="E85" s="4">
        <v>0</v>
      </c>
      <c r="F85" s="4">
        <v>21.649969498228913</v>
      </c>
      <c r="G85" s="4">
        <v>0.11137158769493752</v>
      </c>
      <c r="H85" s="4">
        <v>6.430041613574819E-2</v>
      </c>
      <c r="J85" s="4">
        <v>427</v>
      </c>
    </row>
    <row r="86" spans="1:10">
      <c r="A86" s="4" t="s">
        <v>7</v>
      </c>
      <c r="B86" s="4" t="s">
        <v>454</v>
      </c>
      <c r="C86" s="4">
        <v>3</v>
      </c>
      <c r="D86" s="4" t="s">
        <v>306</v>
      </c>
      <c r="E86" s="4">
        <v>0</v>
      </c>
      <c r="F86" s="4">
        <v>21.63421208683182</v>
      </c>
      <c r="G86" s="4">
        <v>0.12339452641370988</v>
      </c>
      <c r="H86" s="4">
        <v>7.1241863041481793E-2</v>
      </c>
      <c r="J86" s="4">
        <v>426</v>
      </c>
    </row>
    <row r="87" spans="1:10">
      <c r="A87" s="4" t="s">
        <v>455</v>
      </c>
      <c r="B87" s="4" t="s">
        <v>454</v>
      </c>
      <c r="C87" s="4">
        <v>3</v>
      </c>
      <c r="D87" s="4" t="s">
        <v>306</v>
      </c>
      <c r="E87" s="4">
        <v>0</v>
      </c>
      <c r="F87" s="4">
        <v>21.810217693244763</v>
      </c>
      <c r="G87" s="4">
        <v>0.95426230500915687</v>
      </c>
      <c r="H87" s="4">
        <v>0.55094359867454956</v>
      </c>
      <c r="J87" s="4">
        <v>426</v>
      </c>
    </row>
    <row r="88" spans="1:10">
      <c r="A88" s="4" t="s">
        <v>5</v>
      </c>
      <c r="B88" s="4" t="s">
        <v>454</v>
      </c>
      <c r="C88" s="4">
        <v>3</v>
      </c>
      <c r="D88" s="4" t="s">
        <v>306</v>
      </c>
      <c r="E88" s="4">
        <v>0</v>
      </c>
      <c r="F88" s="4">
        <v>21.080069394704914</v>
      </c>
      <c r="G88" s="4">
        <v>9.2144653155692882E-2</v>
      </c>
      <c r="H88" s="4">
        <v>5.3199740303823989E-2</v>
      </c>
      <c r="J88" s="4">
        <v>426</v>
      </c>
    </row>
    <row r="89" spans="1:10">
      <c r="A89" s="4" t="s">
        <v>414</v>
      </c>
      <c r="B89" s="4" t="s">
        <v>454</v>
      </c>
      <c r="C89" s="4">
        <v>3</v>
      </c>
      <c r="D89" s="4" t="s">
        <v>306</v>
      </c>
      <c r="E89" s="4">
        <v>0</v>
      </c>
      <c r="F89" s="4">
        <v>21.453315249584552</v>
      </c>
      <c r="G89" s="4">
        <v>3.8823080063129761E-2</v>
      </c>
      <c r="H89" s="4">
        <v>2.241451572521836E-2</v>
      </c>
      <c r="J89" s="4">
        <v>426</v>
      </c>
    </row>
    <row r="90" spans="1:10">
      <c r="A90" s="4" t="s">
        <v>7</v>
      </c>
      <c r="B90" s="4" t="s">
        <v>307</v>
      </c>
      <c r="C90" s="4">
        <v>3</v>
      </c>
      <c r="D90" s="4" t="s">
        <v>306</v>
      </c>
      <c r="E90" s="4">
        <v>0</v>
      </c>
      <c r="F90" s="4">
        <v>31.166409939218823</v>
      </c>
      <c r="G90" s="4">
        <v>0.29592958195081087</v>
      </c>
      <c r="H90" s="4">
        <v>0.1708550238004741</v>
      </c>
      <c r="J90" s="4">
        <v>426</v>
      </c>
    </row>
    <row r="91" spans="1:10">
      <c r="A91" s="4" t="s">
        <v>455</v>
      </c>
      <c r="B91" s="4" t="s">
        <v>307</v>
      </c>
      <c r="C91" s="4">
        <v>3</v>
      </c>
      <c r="D91" s="4" t="s">
        <v>306</v>
      </c>
      <c r="E91" s="4">
        <v>0</v>
      </c>
      <c r="F91" s="4">
        <v>32.596197878722563</v>
      </c>
      <c r="G91" s="4">
        <v>0.65551405121183692</v>
      </c>
      <c r="H91" s="4">
        <v>0.46351843077495564</v>
      </c>
      <c r="J91" s="4">
        <v>426</v>
      </c>
    </row>
    <row r="92" spans="1:10">
      <c r="A92" s="4" t="s">
        <v>5</v>
      </c>
      <c r="B92" s="4" t="s">
        <v>307</v>
      </c>
      <c r="C92" s="4">
        <v>3</v>
      </c>
      <c r="D92" s="4" t="s">
        <v>306</v>
      </c>
      <c r="E92" s="4">
        <v>0</v>
      </c>
      <c r="F92" s="4">
        <v>31.008039147474886</v>
      </c>
      <c r="G92" s="4">
        <v>0.61976536363485402</v>
      </c>
      <c r="H92" s="4">
        <v>0.35782169952898929</v>
      </c>
      <c r="J92" s="4">
        <v>426</v>
      </c>
    </row>
    <row r="93" spans="1:10">
      <c r="A93" s="4" t="s">
        <v>414</v>
      </c>
      <c r="B93" s="4" t="s">
        <v>307</v>
      </c>
      <c r="C93" s="4">
        <v>3</v>
      </c>
      <c r="D93" s="4" t="s">
        <v>306</v>
      </c>
      <c r="E93" s="4">
        <v>0</v>
      </c>
      <c r="F93" s="4">
        <v>30.033109019345307</v>
      </c>
      <c r="G93" s="4">
        <v>0.17877524347572576</v>
      </c>
      <c r="H93" s="4">
        <v>0.10321593494515116</v>
      </c>
      <c r="J93" s="4">
        <v>426</v>
      </c>
    </row>
    <row r="94" spans="1:10">
      <c r="A94" s="4" t="s">
        <v>7</v>
      </c>
      <c r="B94" s="4" t="s">
        <v>457</v>
      </c>
      <c r="C94" s="4">
        <v>3</v>
      </c>
      <c r="D94" s="4" t="s">
        <v>306</v>
      </c>
      <c r="E94" s="4">
        <v>0</v>
      </c>
      <c r="F94" s="4">
        <v>21.873753784063325</v>
      </c>
      <c r="G94" s="4">
        <v>9.4827527950474957E-2</v>
      </c>
      <c r="H94" s="4">
        <v>5.474869878879348E-2</v>
      </c>
      <c r="J94" s="4">
        <v>426</v>
      </c>
    </row>
    <row r="95" spans="1:10">
      <c r="A95" s="4" t="s">
        <v>455</v>
      </c>
      <c r="B95" s="4" t="s">
        <v>457</v>
      </c>
      <c r="C95" s="4">
        <v>3</v>
      </c>
      <c r="D95" s="4" t="s">
        <v>306</v>
      </c>
      <c r="E95" s="4">
        <v>0</v>
      </c>
      <c r="F95" s="4">
        <v>22.112371341385909</v>
      </c>
      <c r="G95" s="4">
        <v>0.36064995608061862</v>
      </c>
      <c r="H95" s="4">
        <v>0.20822134922637189</v>
      </c>
      <c r="J95" s="4">
        <v>426</v>
      </c>
    </row>
    <row r="96" spans="1:10">
      <c r="A96" s="4" t="s">
        <v>5</v>
      </c>
      <c r="B96" s="4" t="s">
        <v>457</v>
      </c>
      <c r="C96" s="4">
        <v>3</v>
      </c>
      <c r="D96" s="4" t="s">
        <v>306</v>
      </c>
      <c r="E96" s="4">
        <v>0</v>
      </c>
      <c r="F96" s="4">
        <v>21.095906996551658</v>
      </c>
      <c r="G96" s="4">
        <v>0.23198827075292192</v>
      </c>
      <c r="H96" s="4">
        <v>0.13393849056803525</v>
      </c>
      <c r="J96" s="4">
        <v>426</v>
      </c>
    </row>
    <row r="97" spans="1:10">
      <c r="A97" s="4" t="s">
        <v>414</v>
      </c>
      <c r="B97" s="4" t="s">
        <v>457</v>
      </c>
      <c r="C97" s="4">
        <v>3</v>
      </c>
      <c r="D97" s="4" t="s">
        <v>306</v>
      </c>
      <c r="E97" s="4">
        <v>0</v>
      </c>
      <c r="F97" s="4">
        <v>21.676679993811025</v>
      </c>
      <c r="G97" s="4">
        <v>0.10778520531986681</v>
      </c>
      <c r="H97" s="4">
        <v>6.2229817306084186E-2</v>
      </c>
      <c r="J97" s="4">
        <v>426</v>
      </c>
    </row>
    <row r="98" spans="1:10">
      <c r="A98" s="4" t="s">
        <v>7</v>
      </c>
      <c r="B98" s="4" t="s">
        <v>458</v>
      </c>
      <c r="C98" s="4">
        <v>3</v>
      </c>
      <c r="D98" s="4" t="s">
        <v>306</v>
      </c>
      <c r="E98" s="4">
        <v>0</v>
      </c>
      <c r="F98" s="4">
        <v>22.088399762257115</v>
      </c>
      <c r="G98" s="4">
        <v>0.20827660945467705</v>
      </c>
      <c r="H98" s="4">
        <v>0.12024855653456036</v>
      </c>
      <c r="J98" s="4">
        <v>425</v>
      </c>
    </row>
    <row r="99" spans="1:10">
      <c r="A99" s="4" t="s">
        <v>455</v>
      </c>
      <c r="B99" s="4" t="s">
        <v>458</v>
      </c>
      <c r="C99" s="4">
        <v>3</v>
      </c>
      <c r="D99" s="4" t="s">
        <v>306</v>
      </c>
      <c r="E99" s="4">
        <v>0</v>
      </c>
      <c r="F99" s="4">
        <v>20.158355784908888</v>
      </c>
      <c r="G99" s="4">
        <v>1.8870697584784852</v>
      </c>
      <c r="H99" s="4">
        <v>1.0895002330371555</v>
      </c>
      <c r="J99" s="4">
        <v>425</v>
      </c>
    </row>
    <row r="100" spans="1:10">
      <c r="A100" s="4" t="s">
        <v>5</v>
      </c>
      <c r="B100" s="4" t="s">
        <v>458</v>
      </c>
      <c r="C100" s="4">
        <v>3</v>
      </c>
      <c r="D100" s="4" t="s">
        <v>306</v>
      </c>
      <c r="E100" s="4">
        <v>0</v>
      </c>
      <c r="F100" s="4">
        <v>21.598169871396607</v>
      </c>
      <c r="G100" s="4">
        <v>9.0165830858721471E-2</v>
      </c>
      <c r="H100" s="4">
        <v>6.3756870431521215E-2</v>
      </c>
      <c r="J100" s="4">
        <v>425</v>
      </c>
    </row>
    <row r="101" spans="1:10">
      <c r="A101" s="4" t="s">
        <v>414</v>
      </c>
      <c r="B101" s="4" t="s">
        <v>458</v>
      </c>
      <c r="C101" s="4">
        <v>3</v>
      </c>
      <c r="D101" s="4" t="s">
        <v>306</v>
      </c>
      <c r="E101" s="4">
        <v>0</v>
      </c>
      <c r="F101" s="4">
        <v>22.438003452499029</v>
      </c>
      <c r="G101" s="4">
        <v>0.67101879547651255</v>
      </c>
      <c r="H101" s="4">
        <v>0.38741288219966297</v>
      </c>
      <c r="J101" s="4">
        <v>425</v>
      </c>
    </row>
    <row r="102" spans="1:10">
      <c r="A102" s="4" t="s">
        <v>7</v>
      </c>
      <c r="B102" s="4" t="s">
        <v>456</v>
      </c>
      <c r="C102" s="4">
        <v>3</v>
      </c>
      <c r="D102" s="4" t="s">
        <v>306</v>
      </c>
      <c r="E102" s="4">
        <v>0</v>
      </c>
      <c r="F102" s="4">
        <v>34.128544446205936</v>
      </c>
      <c r="G102" s="4">
        <v>0.47986904615310705</v>
      </c>
      <c r="H102" s="4">
        <v>0.27705252297226535</v>
      </c>
      <c r="J102" s="4">
        <v>425</v>
      </c>
    </row>
    <row r="103" spans="1:10">
      <c r="A103" s="4" t="s">
        <v>455</v>
      </c>
      <c r="B103" s="4" t="s">
        <v>456</v>
      </c>
      <c r="C103" s="4">
        <v>3</v>
      </c>
      <c r="D103" s="4" t="s">
        <v>306</v>
      </c>
      <c r="E103" s="4">
        <v>0</v>
      </c>
      <c r="F103" s="4">
        <v>32.828368693538266</v>
      </c>
      <c r="G103" s="4">
        <v>0.35327595471148648</v>
      </c>
      <c r="H103" s="4">
        <v>0.20396396755089877</v>
      </c>
      <c r="J103" s="4">
        <v>425</v>
      </c>
    </row>
    <row r="104" spans="1:10">
      <c r="A104" s="4" t="s">
        <v>5</v>
      </c>
      <c r="B104" s="4" t="s">
        <v>456</v>
      </c>
      <c r="C104" s="4">
        <v>3</v>
      </c>
      <c r="D104" s="4" t="s">
        <v>306</v>
      </c>
      <c r="E104" s="4">
        <v>0</v>
      </c>
      <c r="F104" s="4">
        <v>32.646616532649418</v>
      </c>
      <c r="G104" s="4">
        <v>0.44523643606509972</v>
      </c>
      <c r="H104" s="4">
        <v>0.25705737621521496</v>
      </c>
      <c r="J104" s="4">
        <v>425</v>
      </c>
    </row>
    <row r="105" spans="1:10">
      <c r="A105" s="4" t="s">
        <v>414</v>
      </c>
      <c r="B105" s="4" t="s">
        <v>456</v>
      </c>
      <c r="C105" s="4">
        <v>3</v>
      </c>
      <c r="D105" s="4" t="s">
        <v>306</v>
      </c>
      <c r="E105" s="4">
        <v>0</v>
      </c>
      <c r="F105" s="4">
        <v>30.182806776329357</v>
      </c>
      <c r="G105" s="4">
        <v>0.13554521304471043</v>
      </c>
      <c r="H105" s="4">
        <v>7.8257065238728746E-2</v>
      </c>
      <c r="J105" s="4">
        <v>425</v>
      </c>
    </row>
    <row r="106" spans="1:10">
      <c r="A106" s="4" t="s">
        <v>7</v>
      </c>
      <c r="B106" s="4" t="s">
        <v>457</v>
      </c>
      <c r="C106" s="4">
        <v>3</v>
      </c>
      <c r="D106" s="4" t="s">
        <v>306</v>
      </c>
      <c r="E106" s="4">
        <v>0</v>
      </c>
      <c r="F106" s="4">
        <v>22.380812562352606</v>
      </c>
      <c r="G106" s="4">
        <v>9.5756296719646777E-2</v>
      </c>
      <c r="H106" s="4">
        <v>5.5284923687689752E-2</v>
      </c>
      <c r="J106" s="4">
        <v>425</v>
      </c>
    </row>
    <row r="107" spans="1:10">
      <c r="A107" s="4" t="s">
        <v>455</v>
      </c>
      <c r="B107" s="4" t="s">
        <v>457</v>
      </c>
      <c r="C107" s="4">
        <v>3</v>
      </c>
      <c r="D107" s="4" t="s">
        <v>306</v>
      </c>
      <c r="E107" s="4">
        <v>0</v>
      </c>
      <c r="F107" s="4">
        <v>21.235801374344451</v>
      </c>
      <c r="G107" s="4">
        <v>0.2629149481935249</v>
      </c>
      <c r="H107" s="4">
        <v>0.15179401611350812</v>
      </c>
      <c r="J107" s="4">
        <v>425</v>
      </c>
    </row>
    <row r="108" spans="1:10">
      <c r="A108" s="4" t="s">
        <v>5</v>
      </c>
      <c r="B108" s="4" t="s">
        <v>457</v>
      </c>
      <c r="C108" s="4">
        <v>3</v>
      </c>
      <c r="D108" s="4" t="s">
        <v>306</v>
      </c>
      <c r="E108" s="4">
        <v>0</v>
      </c>
      <c r="F108" s="4">
        <v>21.40512729583746</v>
      </c>
      <c r="G108" s="4">
        <v>1.6158141834691231</v>
      </c>
      <c r="H108" s="4">
        <v>0.93289075378631359</v>
      </c>
      <c r="J108" s="4">
        <v>425</v>
      </c>
    </row>
    <row r="109" spans="1:10">
      <c r="A109" s="4" t="s">
        <v>414</v>
      </c>
      <c r="B109" s="4" t="s">
        <v>457</v>
      </c>
      <c r="C109" s="4">
        <v>3</v>
      </c>
      <c r="D109" s="4" t="s">
        <v>306</v>
      </c>
      <c r="E109" s="4">
        <v>0</v>
      </c>
      <c r="F109" s="4">
        <v>22.052357063796403</v>
      </c>
      <c r="G109" s="4">
        <v>1.9878629986036154E-2</v>
      </c>
      <c r="H109" s="4">
        <v>1.1476932373558941E-2</v>
      </c>
      <c r="J109" s="4">
        <v>4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workbookViewId="0">
      <selection sqref="A1:I81"/>
    </sheetView>
  </sheetViews>
  <sheetFormatPr defaultRowHeight="15"/>
  <sheetData>
    <row r="1" spans="1:9">
      <c r="A1" t="s">
        <v>10</v>
      </c>
      <c r="B1" t="s">
        <v>319</v>
      </c>
      <c r="C1" t="s">
        <v>320</v>
      </c>
      <c r="D1" t="s">
        <v>14</v>
      </c>
      <c r="E1" t="s">
        <v>321</v>
      </c>
      <c r="F1" t="s">
        <v>322</v>
      </c>
      <c r="G1" t="s">
        <v>323</v>
      </c>
      <c r="H1" t="s">
        <v>324</v>
      </c>
      <c r="I1" t="s">
        <v>0</v>
      </c>
    </row>
    <row r="2" spans="1:9">
      <c r="A2" t="s">
        <v>325</v>
      </c>
      <c r="B2">
        <v>2</v>
      </c>
      <c r="C2">
        <v>14.048341000000001</v>
      </c>
      <c r="D2">
        <v>2.3644449999999999</v>
      </c>
      <c r="E2">
        <v>0.44689000000000001</v>
      </c>
      <c r="F2">
        <v>0.75039999999999996</v>
      </c>
      <c r="G2">
        <v>6.6043729999999998</v>
      </c>
      <c r="H2" t="s">
        <v>7</v>
      </c>
      <c r="I2" s="2">
        <v>45092</v>
      </c>
    </row>
    <row r="3" spans="1:9">
      <c r="A3" t="s">
        <v>326</v>
      </c>
      <c r="B3">
        <v>4</v>
      </c>
      <c r="C3">
        <v>94.588637000000006</v>
      </c>
      <c r="D3">
        <v>0.78823900000000002</v>
      </c>
      <c r="E3">
        <v>15.92</v>
      </c>
      <c r="F3">
        <v>0.920041</v>
      </c>
      <c r="G3">
        <v>0.92027400000000004</v>
      </c>
      <c r="H3" t="s">
        <v>7</v>
      </c>
      <c r="I3" s="2">
        <v>45057</v>
      </c>
    </row>
    <row r="4" spans="1:9">
      <c r="A4" t="s">
        <v>327</v>
      </c>
      <c r="B4">
        <v>4</v>
      </c>
      <c r="C4">
        <v>97.810248999999999</v>
      </c>
      <c r="D4">
        <v>16.462222000000001</v>
      </c>
      <c r="E4">
        <v>9.1488E-2</v>
      </c>
      <c r="F4">
        <v>0.40654200000000001</v>
      </c>
      <c r="G4">
        <v>31.86392</v>
      </c>
      <c r="H4" t="s">
        <v>7</v>
      </c>
      <c r="I4" s="2">
        <v>45057</v>
      </c>
    </row>
    <row r="5" spans="1:9">
      <c r="A5" t="s">
        <v>328</v>
      </c>
      <c r="B5">
        <v>4</v>
      </c>
      <c r="C5">
        <v>66.280700999999993</v>
      </c>
      <c r="D5">
        <v>11.155555</v>
      </c>
      <c r="E5">
        <v>0.13091800000000001</v>
      </c>
      <c r="F5">
        <v>0.55031799999999997</v>
      </c>
      <c r="G5">
        <v>23.743539999999999</v>
      </c>
      <c r="H5" t="s">
        <v>7</v>
      </c>
      <c r="I5" s="2">
        <v>45057</v>
      </c>
    </row>
    <row r="6" spans="1:9">
      <c r="A6" t="s">
        <v>329</v>
      </c>
      <c r="B6">
        <v>4</v>
      </c>
      <c r="C6">
        <v>57.117595999999999</v>
      </c>
      <c r="D6">
        <v>9.613334</v>
      </c>
      <c r="E6">
        <v>0.15768199999999999</v>
      </c>
      <c r="F6">
        <v>0.51310599999999995</v>
      </c>
      <c r="G6">
        <v>29.56719</v>
      </c>
      <c r="H6" t="s">
        <v>7</v>
      </c>
      <c r="I6" s="2">
        <v>45057</v>
      </c>
    </row>
    <row r="7" spans="1:9">
      <c r="A7" t="s">
        <v>330</v>
      </c>
      <c r="B7">
        <v>4</v>
      </c>
      <c r="C7">
        <v>47.162284999999997</v>
      </c>
      <c r="D7">
        <v>7.9377779999999998</v>
      </c>
      <c r="E7">
        <v>0.213203</v>
      </c>
      <c r="F7">
        <v>0.63198900000000002</v>
      </c>
      <c r="G7">
        <v>23.075748000000001</v>
      </c>
      <c r="H7" t="s">
        <v>7</v>
      </c>
      <c r="I7" s="2">
        <v>45057</v>
      </c>
    </row>
    <row r="8" spans="1:9">
      <c r="A8" t="s">
        <v>331</v>
      </c>
      <c r="B8">
        <v>4</v>
      </c>
      <c r="C8">
        <v>43.914267000000002</v>
      </c>
      <c r="D8">
        <v>7.3911110000000004</v>
      </c>
      <c r="E8">
        <v>0.47086600000000001</v>
      </c>
      <c r="F8">
        <v>0.64505500000000005</v>
      </c>
      <c r="G8">
        <v>14.015798999999999</v>
      </c>
      <c r="H8" t="s">
        <v>7</v>
      </c>
      <c r="I8" s="2">
        <v>45057</v>
      </c>
    </row>
    <row r="9" spans="1:9">
      <c r="A9" t="s">
        <v>332</v>
      </c>
      <c r="B9">
        <v>4</v>
      </c>
      <c r="C9">
        <v>42.778782</v>
      </c>
      <c r="D9">
        <v>7.2</v>
      </c>
      <c r="E9">
        <v>0.25808799999999998</v>
      </c>
      <c r="F9">
        <v>0.71271399999999996</v>
      </c>
      <c r="G9">
        <v>19.505566000000002</v>
      </c>
      <c r="H9" t="s">
        <v>7</v>
      </c>
      <c r="I9" s="2">
        <v>45057</v>
      </c>
    </row>
    <row r="10" spans="1:9">
      <c r="A10" t="s">
        <v>333</v>
      </c>
      <c r="B10">
        <v>4</v>
      </c>
      <c r="C10">
        <v>37.154162999999997</v>
      </c>
      <c r="D10">
        <v>6.2533329999999996</v>
      </c>
      <c r="E10">
        <v>0.18479300000000001</v>
      </c>
      <c r="F10">
        <v>0.47889700000000002</v>
      </c>
      <c r="G10">
        <v>19.896947999999998</v>
      </c>
      <c r="H10" t="s">
        <v>7</v>
      </c>
      <c r="I10" s="2">
        <v>45057</v>
      </c>
    </row>
    <row r="11" spans="1:9">
      <c r="A11" t="s">
        <v>334</v>
      </c>
      <c r="B11">
        <v>4</v>
      </c>
      <c r="C11">
        <v>34.302245999999997</v>
      </c>
      <c r="D11">
        <v>5.7733340000000002</v>
      </c>
      <c r="E11">
        <v>0.16039300000000001</v>
      </c>
      <c r="F11">
        <v>0.66410999999999998</v>
      </c>
      <c r="G11">
        <v>23.564921999999999</v>
      </c>
      <c r="H11" t="s">
        <v>7</v>
      </c>
      <c r="I11" s="2">
        <v>45057</v>
      </c>
    </row>
    <row r="12" spans="1:9">
      <c r="A12" t="s">
        <v>335</v>
      </c>
      <c r="B12">
        <v>4</v>
      </c>
      <c r="C12">
        <v>30.473279999999999</v>
      </c>
      <c r="D12">
        <v>5.128889</v>
      </c>
      <c r="E12">
        <v>0.17588799999999999</v>
      </c>
      <c r="F12">
        <v>0.65087399999999995</v>
      </c>
      <c r="G12">
        <v>20.36459</v>
      </c>
      <c r="H12" t="s">
        <v>7</v>
      </c>
      <c r="I12" s="2">
        <v>45057</v>
      </c>
    </row>
    <row r="13" spans="1:9">
      <c r="A13" t="s">
        <v>336</v>
      </c>
      <c r="B13">
        <v>4</v>
      </c>
      <c r="C13">
        <v>29.417014000000002</v>
      </c>
      <c r="D13">
        <v>4.951111</v>
      </c>
      <c r="E13">
        <v>0.38516400000000001</v>
      </c>
      <c r="F13">
        <v>0.65464999999999995</v>
      </c>
      <c r="G13">
        <v>11.04171</v>
      </c>
      <c r="H13" t="s">
        <v>7</v>
      </c>
      <c r="I13" s="2">
        <v>45057</v>
      </c>
    </row>
    <row r="14" spans="1:9">
      <c r="A14" t="s">
        <v>337</v>
      </c>
      <c r="B14">
        <v>4</v>
      </c>
      <c r="C14">
        <v>26.433062</v>
      </c>
      <c r="D14">
        <v>4.4488890000000003</v>
      </c>
      <c r="E14">
        <v>9.5716999999999997E-2</v>
      </c>
      <c r="F14">
        <v>0.31853599999999999</v>
      </c>
      <c r="G14">
        <v>25.126812000000001</v>
      </c>
      <c r="H14" t="s">
        <v>7</v>
      </c>
      <c r="I14" s="2">
        <v>45057</v>
      </c>
    </row>
    <row r="15" spans="1:9">
      <c r="A15" t="s">
        <v>338</v>
      </c>
      <c r="B15">
        <v>4</v>
      </c>
      <c r="C15">
        <v>19.910617999999999</v>
      </c>
      <c r="D15">
        <v>3.351111</v>
      </c>
      <c r="E15">
        <v>0.138901</v>
      </c>
      <c r="F15">
        <v>0.47376699999999999</v>
      </c>
      <c r="G15">
        <v>19.113074999999998</v>
      </c>
      <c r="H15" t="s">
        <v>7</v>
      </c>
      <c r="I15" s="2">
        <v>45057</v>
      </c>
    </row>
    <row r="16" spans="1:9">
      <c r="A16" t="s">
        <v>339</v>
      </c>
      <c r="B16">
        <v>1</v>
      </c>
      <c r="C16">
        <v>62.53096</v>
      </c>
      <c r="D16">
        <v>10.524445</v>
      </c>
      <c r="E16">
        <v>6.6718E-2</v>
      </c>
      <c r="F16">
        <v>0.62554500000000002</v>
      </c>
      <c r="G16">
        <v>21.538618</v>
      </c>
      <c r="H16" t="s">
        <v>340</v>
      </c>
      <c r="I16" s="2">
        <v>45092</v>
      </c>
    </row>
    <row r="17" spans="1:9">
      <c r="A17" t="s">
        <v>341</v>
      </c>
      <c r="B17">
        <v>1</v>
      </c>
      <c r="C17">
        <v>25.376795000000001</v>
      </c>
      <c r="D17">
        <v>4.2711110000000003</v>
      </c>
      <c r="E17">
        <v>0.107076</v>
      </c>
      <c r="F17">
        <v>0.49282100000000001</v>
      </c>
      <c r="G17">
        <v>19.243879</v>
      </c>
      <c r="H17" t="s">
        <v>340</v>
      </c>
      <c r="I17" s="2">
        <v>45092</v>
      </c>
    </row>
    <row r="18" spans="1:9">
      <c r="A18" t="s">
        <v>342</v>
      </c>
      <c r="B18">
        <v>5</v>
      </c>
      <c r="C18">
        <v>81.807816000000003</v>
      </c>
      <c r="D18">
        <v>13.768889</v>
      </c>
      <c r="E18">
        <v>0.16156000000000001</v>
      </c>
      <c r="F18">
        <v>0.461733</v>
      </c>
      <c r="G18">
        <v>29.921858</v>
      </c>
      <c r="H18" t="s">
        <v>340</v>
      </c>
      <c r="I18" s="2">
        <v>45057</v>
      </c>
    </row>
    <row r="19" spans="1:9">
      <c r="A19" t="s">
        <v>343</v>
      </c>
      <c r="B19">
        <v>5</v>
      </c>
      <c r="C19">
        <v>42.303458999999997</v>
      </c>
      <c r="D19">
        <v>7.12</v>
      </c>
      <c r="E19">
        <v>0.195767</v>
      </c>
      <c r="F19">
        <v>0.52242</v>
      </c>
      <c r="G19">
        <v>21.840554999999998</v>
      </c>
      <c r="H19" t="s">
        <v>340</v>
      </c>
      <c r="I19" s="2">
        <v>45057</v>
      </c>
    </row>
    <row r="20" spans="1:9">
      <c r="A20" t="s">
        <v>344</v>
      </c>
      <c r="B20">
        <v>5</v>
      </c>
      <c r="C20">
        <v>37.154162999999997</v>
      </c>
      <c r="D20">
        <v>6.2533329999999996</v>
      </c>
      <c r="E20">
        <v>0.26874700000000001</v>
      </c>
      <c r="F20">
        <v>0.62367799999999995</v>
      </c>
      <c r="G20">
        <v>13.385516000000001</v>
      </c>
      <c r="H20" t="s">
        <v>340</v>
      </c>
      <c r="I20" s="2">
        <v>45057</v>
      </c>
    </row>
    <row r="21" spans="1:9">
      <c r="A21" t="s">
        <v>345</v>
      </c>
      <c r="B21">
        <v>5</v>
      </c>
      <c r="C21">
        <v>36.942909</v>
      </c>
      <c r="D21">
        <v>6.217778</v>
      </c>
      <c r="E21">
        <v>0.168157</v>
      </c>
      <c r="F21">
        <v>0.51939900000000006</v>
      </c>
      <c r="G21">
        <v>22.234183999999999</v>
      </c>
      <c r="H21" t="s">
        <v>340</v>
      </c>
      <c r="I21" s="2">
        <v>45057</v>
      </c>
    </row>
    <row r="22" spans="1:9">
      <c r="A22" t="s">
        <v>346</v>
      </c>
      <c r="B22">
        <v>5</v>
      </c>
      <c r="C22">
        <v>27.014008</v>
      </c>
      <c r="D22">
        <v>4.5466670000000002</v>
      </c>
      <c r="E22">
        <v>0.115244</v>
      </c>
      <c r="F22">
        <v>0.430284</v>
      </c>
      <c r="G22">
        <v>24.279665000000001</v>
      </c>
      <c r="H22" t="s">
        <v>340</v>
      </c>
      <c r="I22" s="2">
        <v>45057</v>
      </c>
    </row>
    <row r="23" spans="1:9">
      <c r="A23" t="s">
        <v>347</v>
      </c>
      <c r="B23">
        <v>2</v>
      </c>
      <c r="C23">
        <v>19.910617999999999</v>
      </c>
      <c r="D23">
        <v>3.351111</v>
      </c>
      <c r="E23">
        <v>0.70353200000000005</v>
      </c>
      <c r="F23">
        <v>0.92175099999999999</v>
      </c>
      <c r="G23">
        <v>5.3248170000000004</v>
      </c>
      <c r="H23" t="s">
        <v>5</v>
      </c>
      <c r="I23" s="2">
        <v>45092</v>
      </c>
    </row>
    <row r="24" spans="1:9">
      <c r="A24" t="s">
        <v>143</v>
      </c>
      <c r="B24">
        <v>1</v>
      </c>
      <c r="C24">
        <v>14.365220000000001</v>
      </c>
      <c r="D24">
        <v>2.4177780000000002</v>
      </c>
      <c r="E24">
        <v>0.76048300000000002</v>
      </c>
      <c r="F24">
        <v>0.92595700000000003</v>
      </c>
      <c r="G24">
        <v>6.1835940000000003</v>
      </c>
      <c r="H24" t="s">
        <v>5</v>
      </c>
      <c r="I24" s="2">
        <v>45092</v>
      </c>
    </row>
    <row r="25" spans="1:9">
      <c r="A25" t="s">
        <v>348</v>
      </c>
      <c r="B25">
        <v>1</v>
      </c>
      <c r="C25">
        <v>140.53620900000001</v>
      </c>
      <c r="D25">
        <v>23.653331999999999</v>
      </c>
      <c r="E25">
        <v>7.4315999999999993E-2</v>
      </c>
      <c r="F25">
        <v>0.34743400000000002</v>
      </c>
      <c r="G25">
        <v>29.438300999999999</v>
      </c>
      <c r="H25" t="s">
        <v>5</v>
      </c>
      <c r="I25" s="2">
        <v>45092</v>
      </c>
    </row>
    <row r="26" spans="1:9">
      <c r="A26" t="s">
        <v>349</v>
      </c>
      <c r="B26">
        <v>2</v>
      </c>
      <c r="C26">
        <v>261.92759999999998</v>
      </c>
      <c r="D26">
        <v>44.084443</v>
      </c>
      <c r="E26">
        <v>0.19528999999999999</v>
      </c>
      <c r="F26">
        <v>0.61344100000000001</v>
      </c>
      <c r="G26">
        <v>18.183285000000001</v>
      </c>
      <c r="H26" t="s">
        <v>5</v>
      </c>
      <c r="I26" s="2">
        <v>45057</v>
      </c>
    </row>
    <row r="27" spans="1:9">
      <c r="A27" t="s">
        <v>350</v>
      </c>
      <c r="B27">
        <v>2</v>
      </c>
      <c r="C27">
        <v>180.77995300000001</v>
      </c>
      <c r="D27">
        <v>30.426666000000001</v>
      </c>
      <c r="E27">
        <v>0.175812</v>
      </c>
      <c r="F27">
        <v>0.59548599999999996</v>
      </c>
      <c r="G27">
        <v>25.258883000000001</v>
      </c>
      <c r="H27" t="s">
        <v>5</v>
      </c>
      <c r="I27" s="2">
        <v>45057</v>
      </c>
    </row>
    <row r="28" spans="1:9">
      <c r="A28" t="s">
        <v>351</v>
      </c>
      <c r="B28">
        <v>2</v>
      </c>
      <c r="C28">
        <v>92.238440999999995</v>
      </c>
      <c r="D28">
        <v>15.524444000000001</v>
      </c>
      <c r="E28">
        <v>7.8631000000000006E-2</v>
      </c>
      <c r="F28">
        <v>0.27977600000000002</v>
      </c>
      <c r="G28">
        <v>29.883444000000001</v>
      </c>
      <c r="H28" t="s">
        <v>5</v>
      </c>
      <c r="I28" s="2">
        <v>45057</v>
      </c>
    </row>
    <row r="29" spans="1:9">
      <c r="A29" t="s">
        <v>352</v>
      </c>
      <c r="B29">
        <v>2</v>
      </c>
      <c r="C29">
        <v>88.990425000000002</v>
      </c>
      <c r="D29">
        <v>14.977778000000001</v>
      </c>
      <c r="E29">
        <v>7.1329000000000004E-2</v>
      </c>
      <c r="F29">
        <v>0.26382699999999998</v>
      </c>
      <c r="G29">
        <v>26.020503999999999</v>
      </c>
      <c r="H29" t="s">
        <v>5</v>
      </c>
      <c r="I29" s="2">
        <v>45057</v>
      </c>
    </row>
    <row r="30" spans="1:9">
      <c r="A30" t="s">
        <v>353</v>
      </c>
      <c r="B30">
        <v>2</v>
      </c>
      <c r="C30">
        <v>73.859413000000004</v>
      </c>
      <c r="D30">
        <v>12.431111</v>
      </c>
      <c r="E30">
        <v>0.123214</v>
      </c>
      <c r="F30">
        <v>0.33898899999999998</v>
      </c>
      <c r="G30">
        <v>26.528047999999998</v>
      </c>
      <c r="H30" t="s">
        <v>5</v>
      </c>
      <c r="I30" s="2">
        <v>45057</v>
      </c>
    </row>
    <row r="31" spans="1:9">
      <c r="A31" t="s">
        <v>354</v>
      </c>
      <c r="B31">
        <v>2</v>
      </c>
      <c r="C31">
        <v>72.486266000000001</v>
      </c>
      <c r="D31">
        <v>12.2</v>
      </c>
      <c r="E31">
        <v>0.496083</v>
      </c>
      <c r="F31">
        <v>0.64694300000000005</v>
      </c>
      <c r="G31">
        <v>14.255915</v>
      </c>
      <c r="H31" t="s">
        <v>5</v>
      </c>
      <c r="I31" s="2">
        <v>45057</v>
      </c>
    </row>
    <row r="32" spans="1:9">
      <c r="A32" t="s">
        <v>355</v>
      </c>
      <c r="B32">
        <v>2</v>
      </c>
      <c r="C32">
        <v>41.537666000000002</v>
      </c>
      <c r="D32">
        <v>6.9911110000000001</v>
      </c>
      <c r="E32">
        <v>0.18363299999999999</v>
      </c>
      <c r="F32">
        <v>0.50947399999999998</v>
      </c>
      <c r="G32">
        <v>22.211013999999999</v>
      </c>
      <c r="H32" t="s">
        <v>5</v>
      </c>
      <c r="I32" s="2">
        <v>45057</v>
      </c>
    </row>
    <row r="33" spans="1:9">
      <c r="A33" t="s">
        <v>356</v>
      </c>
      <c r="B33">
        <v>1</v>
      </c>
      <c r="C33">
        <v>245.81954999999999</v>
      </c>
      <c r="D33">
        <v>41.373334</v>
      </c>
      <c r="E33">
        <v>7.9922999999999994E-2</v>
      </c>
      <c r="F33">
        <v>0.49300899999999998</v>
      </c>
      <c r="G33">
        <v>28.852551999999999</v>
      </c>
      <c r="H33" t="s">
        <v>6</v>
      </c>
      <c r="I33" s="2">
        <v>45092</v>
      </c>
    </row>
    <row r="34" spans="1:9">
      <c r="A34" t="s">
        <v>357</v>
      </c>
      <c r="B34">
        <v>1</v>
      </c>
      <c r="C34">
        <v>145.92317199999999</v>
      </c>
      <c r="D34">
        <v>24.56</v>
      </c>
      <c r="E34">
        <v>8.6153999999999994E-2</v>
      </c>
      <c r="F34">
        <v>0.44904899999999998</v>
      </c>
      <c r="G34">
        <v>28.243914</v>
      </c>
      <c r="H34" t="s">
        <v>6</v>
      </c>
      <c r="I34" s="2">
        <v>45092</v>
      </c>
    </row>
    <row r="35" spans="1:9">
      <c r="A35" t="s">
        <v>358</v>
      </c>
      <c r="B35">
        <v>1</v>
      </c>
      <c r="C35">
        <v>33.906143</v>
      </c>
      <c r="D35">
        <v>5.7066660000000002</v>
      </c>
      <c r="E35">
        <v>9.0954999999999994E-2</v>
      </c>
      <c r="F35">
        <v>0.35661700000000002</v>
      </c>
      <c r="G35">
        <v>21.89188</v>
      </c>
      <c r="H35" t="s">
        <v>6</v>
      </c>
      <c r="I35" s="2">
        <v>45092</v>
      </c>
    </row>
    <row r="36" spans="1:9">
      <c r="A36" t="s">
        <v>359</v>
      </c>
      <c r="B36">
        <v>3</v>
      </c>
      <c r="C36">
        <v>273.88983200000001</v>
      </c>
      <c r="D36">
        <v>46.097779000000003</v>
      </c>
      <c r="E36">
        <v>0.247728</v>
      </c>
      <c r="F36">
        <v>0.75570099999999996</v>
      </c>
      <c r="G36">
        <v>25.945806999999999</v>
      </c>
      <c r="H36" t="s">
        <v>6</v>
      </c>
      <c r="I36" s="2">
        <v>45057</v>
      </c>
    </row>
    <row r="37" spans="1:9">
      <c r="A37" t="s">
        <v>360</v>
      </c>
      <c r="B37">
        <v>3</v>
      </c>
      <c r="C37">
        <v>227.01800499999999</v>
      </c>
      <c r="D37">
        <v>38.208888000000002</v>
      </c>
      <c r="E37">
        <v>0.16506100000000001</v>
      </c>
      <c r="F37">
        <v>0.54522099999999996</v>
      </c>
      <c r="G37">
        <v>18.759371000000002</v>
      </c>
      <c r="H37" t="s">
        <v>6</v>
      </c>
      <c r="I37" s="2">
        <v>45057</v>
      </c>
    </row>
    <row r="38" spans="1:9">
      <c r="A38" t="s">
        <v>361</v>
      </c>
      <c r="B38">
        <v>3</v>
      </c>
      <c r="C38">
        <v>168.23680100000001</v>
      </c>
      <c r="D38">
        <v>28.315556000000001</v>
      </c>
      <c r="E38">
        <v>0.31973099999999999</v>
      </c>
      <c r="F38">
        <v>0.75831700000000002</v>
      </c>
      <c r="G38">
        <v>22.340817999999999</v>
      </c>
      <c r="H38" t="s">
        <v>6</v>
      </c>
      <c r="I38" s="2">
        <v>45057</v>
      </c>
    </row>
    <row r="39" spans="1:9">
      <c r="A39" t="s">
        <v>362</v>
      </c>
      <c r="B39">
        <v>1</v>
      </c>
      <c r="C39">
        <v>333.46322600000002</v>
      </c>
      <c r="D39">
        <v>56.124442999999999</v>
      </c>
      <c r="E39">
        <v>3.3743000000000002E-2</v>
      </c>
      <c r="F39">
        <v>0.64112899999999995</v>
      </c>
      <c r="G39">
        <v>31.797138</v>
      </c>
      <c r="H39" t="s">
        <v>6</v>
      </c>
      <c r="I39" s="2">
        <v>45099</v>
      </c>
    </row>
    <row r="40" spans="1:9">
      <c r="A40" t="s">
        <v>363</v>
      </c>
      <c r="B40">
        <v>1</v>
      </c>
      <c r="C40">
        <v>276.42486600000001</v>
      </c>
      <c r="D40">
        <v>46.524445</v>
      </c>
      <c r="E40">
        <v>0.26793</v>
      </c>
      <c r="F40">
        <v>0.69134499999999999</v>
      </c>
      <c r="G40">
        <v>28.678132999999999</v>
      </c>
      <c r="H40" t="s">
        <v>6</v>
      </c>
      <c r="I40" s="2">
        <v>45099</v>
      </c>
    </row>
    <row r="41" spans="1:9">
      <c r="A41" t="s">
        <v>364</v>
      </c>
      <c r="B41">
        <v>1</v>
      </c>
      <c r="C41">
        <v>220.33712800000001</v>
      </c>
      <c r="D41">
        <v>37.084445000000002</v>
      </c>
      <c r="E41">
        <v>0.22206500000000001</v>
      </c>
      <c r="F41">
        <v>0.62871600000000005</v>
      </c>
      <c r="G41">
        <v>28.934805000000001</v>
      </c>
      <c r="H41" t="s">
        <v>6</v>
      </c>
      <c r="I41" s="2">
        <v>45099</v>
      </c>
    </row>
    <row r="42" spans="1:9">
      <c r="A42" t="s">
        <v>365</v>
      </c>
      <c r="B42">
        <v>1</v>
      </c>
      <c r="C42">
        <v>149.54087799999999</v>
      </c>
      <c r="D42">
        <v>25.168887999999999</v>
      </c>
      <c r="E42">
        <v>0.123158</v>
      </c>
      <c r="F42">
        <v>0.58129699999999995</v>
      </c>
      <c r="G42">
        <v>23.907574</v>
      </c>
      <c r="H42" t="s">
        <v>6</v>
      </c>
      <c r="I42" s="2">
        <v>45099</v>
      </c>
    </row>
    <row r="43" spans="1:9">
      <c r="A43" t="s">
        <v>366</v>
      </c>
      <c r="B43">
        <v>1</v>
      </c>
      <c r="C43">
        <v>120.889664</v>
      </c>
      <c r="D43">
        <v>20.346665999999999</v>
      </c>
      <c r="E43">
        <v>0.220501</v>
      </c>
      <c r="F43">
        <v>0.56570900000000002</v>
      </c>
      <c r="G43">
        <v>22.139565000000001</v>
      </c>
      <c r="H43" t="s">
        <v>6</v>
      </c>
      <c r="I43" s="2">
        <v>45099</v>
      </c>
    </row>
    <row r="44" spans="1:9">
      <c r="A44" t="s">
        <v>367</v>
      </c>
      <c r="B44">
        <v>1</v>
      </c>
      <c r="C44">
        <v>108.478539</v>
      </c>
      <c r="D44">
        <v>18.257777999999998</v>
      </c>
      <c r="E44">
        <v>0.14105899999999999</v>
      </c>
      <c r="F44">
        <v>0.61639999999999995</v>
      </c>
      <c r="G44">
        <v>21.405799999999999</v>
      </c>
      <c r="H44" t="s">
        <v>5</v>
      </c>
      <c r="I44" s="2">
        <v>45099</v>
      </c>
    </row>
    <row r="45" spans="1:9">
      <c r="A45" t="s">
        <v>368</v>
      </c>
      <c r="B45">
        <v>2</v>
      </c>
      <c r="C45">
        <v>107.052576</v>
      </c>
      <c r="D45">
        <v>18.017776999999999</v>
      </c>
      <c r="E45">
        <v>0.19620699999999999</v>
      </c>
      <c r="F45">
        <v>0.61650499999999997</v>
      </c>
      <c r="G45">
        <v>16.335363000000001</v>
      </c>
      <c r="H45" t="s">
        <v>5</v>
      </c>
      <c r="I45" s="2">
        <v>45099</v>
      </c>
    </row>
    <row r="46" spans="1:9">
      <c r="A46" t="s">
        <v>369</v>
      </c>
      <c r="B46">
        <v>1</v>
      </c>
      <c r="C46">
        <v>106.15475499999999</v>
      </c>
      <c r="D46">
        <v>17.866667</v>
      </c>
      <c r="E46">
        <v>0.212837</v>
      </c>
      <c r="F46">
        <v>0.63466999999999996</v>
      </c>
      <c r="G46">
        <v>23.760773</v>
      </c>
      <c r="H46" t="s">
        <v>6</v>
      </c>
      <c r="I46" s="2">
        <v>45099</v>
      </c>
    </row>
    <row r="47" spans="1:9">
      <c r="A47" t="s">
        <v>370</v>
      </c>
      <c r="B47">
        <v>1</v>
      </c>
      <c r="C47">
        <v>104.596756</v>
      </c>
      <c r="D47">
        <v>17.604444000000001</v>
      </c>
      <c r="E47">
        <v>3.6285999999999999E-2</v>
      </c>
      <c r="F47">
        <v>0.249135</v>
      </c>
      <c r="G47">
        <v>25.906593000000001</v>
      </c>
      <c r="H47" t="s">
        <v>7</v>
      </c>
      <c r="I47" s="2">
        <v>45099</v>
      </c>
    </row>
    <row r="48" spans="1:9">
      <c r="A48" t="s">
        <v>371</v>
      </c>
      <c r="B48">
        <v>1</v>
      </c>
      <c r="C48">
        <v>83.841125000000005</v>
      </c>
      <c r="D48">
        <v>14.111110999999999</v>
      </c>
      <c r="E48">
        <v>0.23744799999999999</v>
      </c>
      <c r="F48">
        <v>0.54250299999999996</v>
      </c>
      <c r="G48">
        <v>22.039145999999999</v>
      </c>
      <c r="H48" t="s">
        <v>5</v>
      </c>
      <c r="I48" s="2">
        <v>45099</v>
      </c>
    </row>
    <row r="49" spans="1:9">
      <c r="A49" t="s">
        <v>372</v>
      </c>
      <c r="B49">
        <v>1</v>
      </c>
      <c r="C49">
        <v>81.411713000000006</v>
      </c>
      <c r="D49">
        <v>13.702222000000001</v>
      </c>
      <c r="E49">
        <v>0.29147899999999999</v>
      </c>
      <c r="F49">
        <v>0.681477</v>
      </c>
      <c r="G49">
        <v>21.962330000000001</v>
      </c>
      <c r="H49" t="s">
        <v>5</v>
      </c>
      <c r="I49" s="2">
        <v>45099</v>
      </c>
    </row>
    <row r="50" spans="1:9">
      <c r="A50" t="s">
        <v>373</v>
      </c>
      <c r="B50">
        <v>1</v>
      </c>
      <c r="C50">
        <v>54.793807999999999</v>
      </c>
      <c r="D50">
        <v>9.2222220000000004</v>
      </c>
      <c r="E50">
        <v>7.8809000000000004E-2</v>
      </c>
      <c r="F50">
        <v>0.34644000000000003</v>
      </c>
      <c r="G50">
        <v>25.356964000000001</v>
      </c>
      <c r="H50" t="s">
        <v>5</v>
      </c>
      <c r="I50" s="2">
        <v>45099</v>
      </c>
    </row>
    <row r="51" spans="1:9">
      <c r="A51" t="s">
        <v>374</v>
      </c>
      <c r="B51">
        <v>1</v>
      </c>
      <c r="C51">
        <v>52.153145000000002</v>
      </c>
      <c r="D51">
        <v>8.7777779999999996</v>
      </c>
      <c r="E51">
        <v>4.2858E-2</v>
      </c>
      <c r="F51">
        <v>0.336256</v>
      </c>
      <c r="G51">
        <v>27.405439000000001</v>
      </c>
      <c r="H51" t="s">
        <v>6</v>
      </c>
      <c r="I51" s="2">
        <v>45099</v>
      </c>
    </row>
    <row r="52" spans="1:9">
      <c r="A52" t="s">
        <v>375</v>
      </c>
      <c r="B52">
        <v>1</v>
      </c>
      <c r="C52">
        <v>49.961390999999999</v>
      </c>
      <c r="D52">
        <v>8.4088890000000003</v>
      </c>
      <c r="E52">
        <v>0.112957</v>
      </c>
      <c r="F52">
        <v>0.33743499999999998</v>
      </c>
      <c r="G52">
        <v>18.247957</v>
      </c>
      <c r="H52" t="s">
        <v>6</v>
      </c>
      <c r="I52" s="2">
        <v>45099</v>
      </c>
    </row>
    <row r="53" spans="1:9">
      <c r="A53" t="s">
        <v>376</v>
      </c>
      <c r="B53">
        <v>1</v>
      </c>
      <c r="C53">
        <v>49.195599000000001</v>
      </c>
      <c r="D53">
        <v>8.2799999999999994</v>
      </c>
      <c r="E53">
        <v>6.1365000000000003E-2</v>
      </c>
      <c r="F53">
        <v>0.32184499999999999</v>
      </c>
      <c r="G53">
        <v>20.156706</v>
      </c>
      <c r="H53" t="s">
        <v>6</v>
      </c>
      <c r="I53" s="2">
        <v>45099</v>
      </c>
    </row>
    <row r="54" spans="1:9">
      <c r="A54" t="s">
        <v>377</v>
      </c>
      <c r="B54">
        <v>1</v>
      </c>
      <c r="C54">
        <v>46.370086999999998</v>
      </c>
      <c r="D54">
        <v>7.8044450000000003</v>
      </c>
      <c r="E54">
        <v>3.0550000000000001E-2</v>
      </c>
      <c r="F54">
        <v>0.31557200000000002</v>
      </c>
      <c r="G54">
        <v>31.729382000000001</v>
      </c>
      <c r="H54" t="s">
        <v>378</v>
      </c>
      <c r="I54" s="2">
        <v>45099</v>
      </c>
    </row>
    <row r="55" spans="1:9">
      <c r="A55" t="s">
        <v>379</v>
      </c>
      <c r="B55">
        <v>1</v>
      </c>
      <c r="C55">
        <v>37.919955999999999</v>
      </c>
      <c r="D55">
        <v>6.3822219999999996</v>
      </c>
      <c r="E55">
        <v>0.123081</v>
      </c>
      <c r="F55">
        <v>0.427508</v>
      </c>
      <c r="G55">
        <v>25.780401000000001</v>
      </c>
      <c r="H55" t="s">
        <v>5</v>
      </c>
      <c r="I55" s="2">
        <v>45099</v>
      </c>
    </row>
    <row r="56" spans="1:9">
      <c r="A56" t="s">
        <v>380</v>
      </c>
      <c r="B56">
        <v>1</v>
      </c>
      <c r="C56">
        <v>37.127758</v>
      </c>
      <c r="D56">
        <v>6.2488890000000001</v>
      </c>
      <c r="E56">
        <v>4.2313000000000003E-2</v>
      </c>
      <c r="F56">
        <v>0.44564199999999998</v>
      </c>
      <c r="G56">
        <v>26.501158</v>
      </c>
      <c r="H56" t="s">
        <v>7</v>
      </c>
      <c r="I56" s="2">
        <v>45099</v>
      </c>
    </row>
    <row r="57" spans="1:9">
      <c r="A57" t="s">
        <v>381</v>
      </c>
      <c r="B57">
        <v>1</v>
      </c>
      <c r="C57">
        <v>36.018676999999997</v>
      </c>
      <c r="D57">
        <v>6.0622220000000002</v>
      </c>
      <c r="E57">
        <v>0.113389</v>
      </c>
      <c r="F57">
        <v>0.29393399999999997</v>
      </c>
      <c r="G57">
        <v>22.970227999999999</v>
      </c>
      <c r="H57" t="s">
        <v>378</v>
      </c>
      <c r="I57" s="2">
        <v>45099</v>
      </c>
    </row>
    <row r="58" spans="1:9">
      <c r="A58" t="s">
        <v>382</v>
      </c>
      <c r="B58">
        <v>1</v>
      </c>
      <c r="C58">
        <v>35.041629999999998</v>
      </c>
      <c r="D58">
        <v>5.8977779999999997</v>
      </c>
      <c r="E58">
        <v>9.6756999999999996E-2</v>
      </c>
      <c r="F58">
        <v>0.32793800000000001</v>
      </c>
      <c r="G58">
        <v>29.306592999999999</v>
      </c>
      <c r="H58" t="s">
        <v>5</v>
      </c>
      <c r="I58" s="2">
        <v>45099</v>
      </c>
    </row>
    <row r="59" spans="1:9">
      <c r="A59" t="s">
        <v>383</v>
      </c>
      <c r="B59">
        <v>1</v>
      </c>
      <c r="C59">
        <v>33.034725000000002</v>
      </c>
      <c r="D59">
        <v>5.56</v>
      </c>
      <c r="E59">
        <v>0.121251</v>
      </c>
      <c r="F59">
        <v>0.498506</v>
      </c>
      <c r="G59">
        <v>21.894894000000001</v>
      </c>
      <c r="H59" t="s">
        <v>7</v>
      </c>
      <c r="I59" s="2">
        <v>45099</v>
      </c>
    </row>
    <row r="60" spans="1:9">
      <c r="A60" t="s">
        <v>384</v>
      </c>
      <c r="B60">
        <v>1</v>
      </c>
      <c r="C60">
        <v>31.925646</v>
      </c>
      <c r="D60">
        <v>5.3733329999999997</v>
      </c>
      <c r="E60">
        <v>7.6698000000000002E-2</v>
      </c>
      <c r="F60">
        <v>0.44620799999999999</v>
      </c>
      <c r="G60">
        <v>29.872838999999999</v>
      </c>
      <c r="H60" t="s">
        <v>7</v>
      </c>
      <c r="I60" s="2">
        <v>45099</v>
      </c>
    </row>
    <row r="61" spans="1:9">
      <c r="A61" t="s">
        <v>385</v>
      </c>
      <c r="B61">
        <v>1</v>
      </c>
      <c r="C61">
        <v>30.156399</v>
      </c>
      <c r="D61">
        <v>5.0755549999999996</v>
      </c>
      <c r="E61">
        <v>0.11396299999999999</v>
      </c>
      <c r="F61">
        <v>0.418545</v>
      </c>
      <c r="G61">
        <v>19.695526000000001</v>
      </c>
      <c r="H61" t="s">
        <v>7</v>
      </c>
      <c r="I61" s="2">
        <v>45099</v>
      </c>
    </row>
    <row r="62" spans="1:9">
      <c r="A62" t="s">
        <v>386</v>
      </c>
      <c r="B62">
        <v>1</v>
      </c>
      <c r="C62">
        <v>29.364201000000001</v>
      </c>
      <c r="D62">
        <v>4.9422220000000001</v>
      </c>
      <c r="E62">
        <v>6.2740000000000004E-2</v>
      </c>
      <c r="F62">
        <v>0.46055099999999999</v>
      </c>
      <c r="G62">
        <v>24.442802</v>
      </c>
      <c r="H62" t="s">
        <v>7</v>
      </c>
      <c r="I62" s="2">
        <v>45099</v>
      </c>
    </row>
    <row r="63" spans="1:9">
      <c r="A63" t="s">
        <v>387</v>
      </c>
      <c r="B63">
        <v>1</v>
      </c>
      <c r="C63">
        <v>28.941693999999998</v>
      </c>
      <c r="D63">
        <v>4.871111</v>
      </c>
      <c r="E63">
        <v>8.1443000000000002E-2</v>
      </c>
      <c r="F63">
        <v>0.44817000000000001</v>
      </c>
      <c r="G63">
        <v>22.229433</v>
      </c>
      <c r="H63" t="s">
        <v>378</v>
      </c>
      <c r="I63" s="2">
        <v>45099</v>
      </c>
    </row>
    <row r="64" spans="1:9">
      <c r="A64" t="s">
        <v>388</v>
      </c>
      <c r="B64">
        <v>1</v>
      </c>
      <c r="C64">
        <v>26.9876</v>
      </c>
      <c r="D64">
        <v>4.5422219999999998</v>
      </c>
      <c r="E64">
        <v>0.11605500000000001</v>
      </c>
      <c r="F64">
        <v>0.491346</v>
      </c>
      <c r="G64">
        <v>22.850356999999999</v>
      </c>
      <c r="H64" t="s">
        <v>7</v>
      </c>
      <c r="I64" s="2">
        <v>45099</v>
      </c>
    </row>
    <row r="65" spans="1:9">
      <c r="A65" t="s">
        <v>389</v>
      </c>
      <c r="B65">
        <v>2</v>
      </c>
      <c r="C65">
        <v>25.957740999999999</v>
      </c>
      <c r="D65">
        <v>4.3688890000000002</v>
      </c>
      <c r="E65">
        <v>0.23469599999999999</v>
      </c>
      <c r="F65">
        <v>0.65947800000000001</v>
      </c>
      <c r="G65">
        <v>10.974857999999999</v>
      </c>
      <c r="H65" t="s">
        <v>7</v>
      </c>
      <c r="I65" s="2">
        <v>45099</v>
      </c>
    </row>
    <row r="66" spans="1:9">
      <c r="A66" t="s">
        <v>390</v>
      </c>
      <c r="B66">
        <v>1</v>
      </c>
      <c r="C66">
        <v>25.667269000000001</v>
      </c>
      <c r="D66">
        <v>4.32</v>
      </c>
      <c r="E66">
        <v>0.110889</v>
      </c>
      <c r="F66">
        <v>0.510772</v>
      </c>
      <c r="G66">
        <v>20.985323000000001</v>
      </c>
      <c r="H66" t="s">
        <v>378</v>
      </c>
      <c r="I66" s="2">
        <v>45099</v>
      </c>
    </row>
    <row r="67" spans="1:9">
      <c r="A67" t="s">
        <v>391</v>
      </c>
      <c r="B67">
        <v>1</v>
      </c>
      <c r="C67">
        <v>25.456015000000001</v>
      </c>
      <c r="D67">
        <v>4.2844439999999997</v>
      </c>
      <c r="E67">
        <v>9.8316000000000001E-2</v>
      </c>
      <c r="F67">
        <v>0.23369699999999999</v>
      </c>
      <c r="G67">
        <v>22.366807999999999</v>
      </c>
      <c r="H67" t="s">
        <v>7</v>
      </c>
      <c r="I67" s="2">
        <v>45099</v>
      </c>
    </row>
    <row r="68" spans="1:9">
      <c r="A68" t="s">
        <v>392</v>
      </c>
      <c r="B68">
        <v>1</v>
      </c>
      <c r="C68">
        <v>25.033508000000001</v>
      </c>
      <c r="D68">
        <v>4.2133330000000004</v>
      </c>
      <c r="E68">
        <v>9.955E-2</v>
      </c>
      <c r="F68">
        <v>0.55650100000000002</v>
      </c>
      <c r="G68">
        <v>23.183067000000001</v>
      </c>
      <c r="H68" t="s">
        <v>7</v>
      </c>
      <c r="I68" s="2">
        <v>45099</v>
      </c>
    </row>
    <row r="69" spans="1:9">
      <c r="A69" t="s">
        <v>393</v>
      </c>
      <c r="B69">
        <v>1</v>
      </c>
      <c r="C69">
        <v>24.927880999999999</v>
      </c>
      <c r="D69">
        <v>4.1955549999999997</v>
      </c>
      <c r="E69">
        <v>0.31497999999999998</v>
      </c>
      <c r="F69">
        <v>0.84587800000000002</v>
      </c>
      <c r="G69">
        <v>13.775275000000001</v>
      </c>
      <c r="H69" t="s">
        <v>378</v>
      </c>
      <c r="I69" s="2">
        <v>45099</v>
      </c>
    </row>
    <row r="70" spans="1:9">
      <c r="A70" t="s">
        <v>394</v>
      </c>
      <c r="B70">
        <v>1</v>
      </c>
      <c r="C70">
        <v>22.498470000000001</v>
      </c>
      <c r="D70">
        <v>3.786667</v>
      </c>
      <c r="E70">
        <v>0.109102</v>
      </c>
      <c r="F70">
        <v>0.50161900000000004</v>
      </c>
      <c r="G70">
        <v>20.973365999999999</v>
      </c>
      <c r="H70" t="s">
        <v>7</v>
      </c>
      <c r="I70" s="2">
        <v>45099</v>
      </c>
    </row>
    <row r="71" spans="1:9">
      <c r="A71" t="s">
        <v>395</v>
      </c>
      <c r="B71">
        <v>2</v>
      </c>
      <c r="C71">
        <v>22.498469</v>
      </c>
      <c r="D71">
        <v>3.786667</v>
      </c>
      <c r="E71">
        <v>0.60476700000000005</v>
      </c>
      <c r="F71">
        <v>0.88860899999999998</v>
      </c>
      <c r="G71">
        <v>5.7496229999999997</v>
      </c>
      <c r="H71" t="s">
        <v>378</v>
      </c>
      <c r="I71" s="2">
        <v>45099</v>
      </c>
    </row>
    <row r="72" spans="1:9">
      <c r="A72" t="s">
        <v>396</v>
      </c>
      <c r="B72">
        <v>1</v>
      </c>
      <c r="C72">
        <v>22.049557</v>
      </c>
      <c r="D72">
        <v>3.7111109999999998</v>
      </c>
      <c r="E72">
        <v>0.121321</v>
      </c>
      <c r="F72">
        <v>0.459928</v>
      </c>
      <c r="G72">
        <v>18.866947</v>
      </c>
      <c r="H72" t="s">
        <v>378</v>
      </c>
      <c r="I72" s="2">
        <v>45099</v>
      </c>
    </row>
    <row r="73" spans="1:9">
      <c r="A73" t="s">
        <v>397</v>
      </c>
      <c r="B73">
        <v>1</v>
      </c>
      <c r="C73">
        <v>21.996744</v>
      </c>
      <c r="D73">
        <v>3.7022219999999999</v>
      </c>
      <c r="E73">
        <v>0.22251399999999999</v>
      </c>
      <c r="F73">
        <v>0.78400000000000003</v>
      </c>
      <c r="G73">
        <v>15.369044000000001</v>
      </c>
      <c r="H73" t="s">
        <v>7</v>
      </c>
      <c r="I73" s="2">
        <v>45099</v>
      </c>
    </row>
    <row r="74" spans="1:9">
      <c r="A74" t="s">
        <v>398</v>
      </c>
      <c r="B74">
        <v>1</v>
      </c>
      <c r="C74">
        <v>19.963429999999999</v>
      </c>
      <c r="D74">
        <v>3.36</v>
      </c>
      <c r="E74">
        <v>0.20175899999999999</v>
      </c>
      <c r="F74">
        <v>0.70852899999999996</v>
      </c>
      <c r="G74">
        <v>14.876632000000001</v>
      </c>
      <c r="H74" t="s">
        <v>378</v>
      </c>
      <c r="I74" s="2">
        <v>45099</v>
      </c>
    </row>
    <row r="75" spans="1:9">
      <c r="A75" t="s">
        <v>399</v>
      </c>
      <c r="B75">
        <v>1</v>
      </c>
      <c r="C75">
        <v>19.461704000000001</v>
      </c>
      <c r="D75">
        <v>3.2755559999999999</v>
      </c>
      <c r="E75">
        <v>0.13725200000000001</v>
      </c>
      <c r="F75">
        <v>0.59172999999999998</v>
      </c>
      <c r="G75">
        <v>17.719342999999999</v>
      </c>
      <c r="H75" t="s">
        <v>7</v>
      </c>
      <c r="I75" s="2">
        <v>45099</v>
      </c>
    </row>
    <row r="76" spans="1:9">
      <c r="A76" t="s">
        <v>400</v>
      </c>
      <c r="B76">
        <v>2</v>
      </c>
      <c r="C76">
        <v>19.065605000000001</v>
      </c>
      <c r="D76">
        <v>3.2088890000000001</v>
      </c>
      <c r="E76">
        <v>0.30314099999999999</v>
      </c>
      <c r="F76">
        <v>0.73340399999999994</v>
      </c>
      <c r="G76">
        <v>8.9740319999999993</v>
      </c>
      <c r="H76" t="s">
        <v>378</v>
      </c>
      <c r="I76" s="2">
        <v>45099</v>
      </c>
    </row>
    <row r="77" spans="1:9">
      <c r="A77" t="s">
        <v>401</v>
      </c>
      <c r="B77">
        <v>1</v>
      </c>
      <c r="C77">
        <v>18.907166</v>
      </c>
      <c r="D77">
        <v>3.1822219999999999</v>
      </c>
      <c r="E77">
        <v>0.12428599999999999</v>
      </c>
      <c r="F77">
        <v>0.50618600000000002</v>
      </c>
      <c r="G77">
        <v>19.769129</v>
      </c>
      <c r="H77" t="s">
        <v>7</v>
      </c>
      <c r="I77" s="2">
        <v>45099</v>
      </c>
    </row>
    <row r="78" spans="1:9">
      <c r="A78" t="s">
        <v>402</v>
      </c>
      <c r="B78">
        <v>2</v>
      </c>
      <c r="C78">
        <v>12.648787</v>
      </c>
      <c r="D78">
        <v>2.128889</v>
      </c>
      <c r="E78">
        <v>0.39804099999999998</v>
      </c>
      <c r="F78">
        <v>0.74754699999999996</v>
      </c>
      <c r="G78">
        <v>5.7590659999999998</v>
      </c>
      <c r="H78" t="s">
        <v>7</v>
      </c>
      <c r="I78" s="2">
        <v>45099</v>
      </c>
    </row>
    <row r="79" spans="1:9">
      <c r="A79" t="s">
        <v>403</v>
      </c>
      <c r="B79">
        <v>1</v>
      </c>
      <c r="C79">
        <v>7.2882369999999996</v>
      </c>
      <c r="D79">
        <v>1.226667</v>
      </c>
      <c r="E79">
        <v>0.91408400000000001</v>
      </c>
      <c r="F79">
        <v>0.93243200000000004</v>
      </c>
      <c r="G79">
        <v>3.6081129999999999</v>
      </c>
      <c r="H79" t="s">
        <v>378</v>
      </c>
      <c r="I79" s="2">
        <v>45099</v>
      </c>
    </row>
    <row r="80" spans="1:9">
      <c r="A80" t="s">
        <v>404</v>
      </c>
      <c r="B80">
        <v>1</v>
      </c>
      <c r="C80">
        <v>6.179157</v>
      </c>
      <c r="D80">
        <v>1.04</v>
      </c>
      <c r="E80">
        <v>0.111563</v>
      </c>
      <c r="F80">
        <v>0.42623</v>
      </c>
      <c r="G80">
        <v>9.7838709999999995</v>
      </c>
      <c r="H80" t="s">
        <v>7</v>
      </c>
      <c r="I80" s="2">
        <v>45099</v>
      </c>
    </row>
    <row r="81" spans="1:9">
      <c r="A81" t="s">
        <v>405</v>
      </c>
      <c r="B81">
        <v>3</v>
      </c>
      <c r="C81">
        <v>64.696303999999998</v>
      </c>
      <c r="D81">
        <v>10.888889000000001</v>
      </c>
      <c r="E81">
        <v>0.170516</v>
      </c>
      <c r="F81">
        <v>0.48838799999999999</v>
      </c>
      <c r="G81">
        <v>22.660039999999999</v>
      </c>
      <c r="H81" t="s">
        <v>6</v>
      </c>
      <c r="I81" s="2">
        <v>450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B</vt:lpstr>
      <vt:lpstr>Fig1D</vt:lpstr>
      <vt:lpstr>Fig1G</vt:lpstr>
      <vt:lpstr>Fig2D</vt:lpstr>
      <vt:lpstr>Fig2E</vt:lpstr>
      <vt:lpstr>Fig2F</vt:lpstr>
      <vt:lpstr>Fig4C</vt:lpstr>
      <vt:lpstr>Fig3C</vt:lpstr>
      <vt:lpstr>Fig4D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Devault</dc:creator>
  <cp:lastModifiedBy>Laura Devault</cp:lastModifiedBy>
  <dcterms:created xsi:type="dcterms:W3CDTF">2024-01-10T19:13:26Z</dcterms:created>
  <dcterms:modified xsi:type="dcterms:W3CDTF">2024-01-10T21:11:16Z</dcterms:modified>
</cp:coreProperties>
</file>